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activeTab="1"/>
  </bookViews>
  <sheets>
    <sheet name="FP" sheetId="1" r:id="rId1"/>
    <sheet name="FP分类" sheetId="5" r:id="rId2"/>
  </sheets>
  <definedNames>
    <definedName name="_xlnm._FilterDatabase" localSheetId="1" hidden="1">FP分类!$H$1:$H$84</definedName>
    <definedName name="_xlnm._FilterDatabase" localSheetId="0" hidden="1">FP!$D$89:$D$2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2" uniqueCount="523">
  <si>
    <t>FP1 vs FP2</t>
  </si>
  <si>
    <t>Index</t>
  </si>
  <si>
    <t>Formula</t>
  </si>
  <si>
    <t>Compounds</t>
  </si>
  <si>
    <r>
      <rPr>
        <sz val="11"/>
        <rFont val="等线"/>
        <charset val="134"/>
      </rPr>
      <t>物质</t>
    </r>
  </si>
  <si>
    <t>Class I</t>
  </si>
  <si>
    <r>
      <rPr>
        <sz val="11"/>
        <color theme="1"/>
        <rFont val="等线"/>
        <charset val="134"/>
      </rPr>
      <t>物质一级分类</t>
    </r>
  </si>
  <si>
    <t>Class II</t>
  </si>
  <si>
    <r>
      <rPr>
        <sz val="11"/>
        <color theme="1"/>
        <rFont val="等线"/>
        <charset val="134"/>
      </rPr>
      <t>物质二级分类</t>
    </r>
  </si>
  <si>
    <t>CAS</t>
  </si>
  <si>
    <t>Level</t>
  </si>
  <si>
    <t>DFP1-1</t>
  </si>
  <si>
    <t>DFP1-2</t>
  </si>
  <si>
    <t>DFP1-3</t>
  </si>
  <si>
    <t>DFP2-1</t>
  </si>
  <si>
    <t>DFP2-2</t>
  </si>
  <si>
    <t>DFP2-3</t>
  </si>
  <si>
    <t>VIP</t>
  </si>
  <si>
    <t>P-value</t>
  </si>
  <si>
    <t>Fold_Change</t>
  </si>
  <si>
    <t>Log2FC</t>
  </si>
  <si>
    <t>Type</t>
  </si>
  <si>
    <t>Lmzp002365</t>
  </si>
  <si>
    <t>C22H24O11</t>
  </si>
  <si>
    <t>Hesperetin-7-O-glucoside</t>
  </si>
  <si>
    <r>
      <rPr>
        <sz val="11"/>
        <rFont val="等线"/>
        <charset val="134"/>
      </rPr>
      <t>橙皮素</t>
    </r>
    <r>
      <rPr>
        <sz val="11"/>
        <rFont val="Times New Roman"/>
        <charset val="134"/>
      </rPr>
      <t>-7-O-</t>
    </r>
    <r>
      <rPr>
        <sz val="11"/>
        <rFont val="等线"/>
        <charset val="134"/>
      </rPr>
      <t>葡萄糖苷</t>
    </r>
  </si>
  <si>
    <t>Flavonoids</t>
  </si>
  <si>
    <r>
      <rPr>
        <sz val="11"/>
        <color theme="1"/>
        <rFont val="等线"/>
        <charset val="134"/>
      </rPr>
      <t>黄酮</t>
    </r>
  </si>
  <si>
    <t>Flavanones</t>
  </si>
  <si>
    <r>
      <rPr>
        <sz val="11"/>
        <color theme="1"/>
        <rFont val="等线"/>
        <charset val="134"/>
      </rPr>
      <t>二氢黄酮</t>
    </r>
  </si>
  <si>
    <t>31712-49-9</t>
  </si>
  <si>
    <t>3</t>
  </si>
  <si>
    <t>up</t>
  </si>
  <si>
    <t>Lmjp004941</t>
  </si>
  <si>
    <t>C16H12O6</t>
  </si>
  <si>
    <t>3,5,4'-Trihydroxy-7-methoxyflavone (Rhamnocitrin)</t>
  </si>
  <si>
    <r>
      <rPr>
        <sz val="11"/>
        <rFont val="等线"/>
        <charset val="134"/>
      </rPr>
      <t>鼠李柠檬素</t>
    </r>
  </si>
  <si>
    <t>Flavonols</t>
  </si>
  <si>
    <r>
      <rPr>
        <sz val="11"/>
        <color theme="1"/>
        <rFont val="等线"/>
        <charset val="134"/>
      </rPr>
      <t>黄酮醇</t>
    </r>
  </si>
  <si>
    <t>569-92-6</t>
  </si>
  <si>
    <t>1</t>
  </si>
  <si>
    <t>MWSHY0009</t>
  </si>
  <si>
    <t>Diosmetin (5,7,3'-Trihydroxy-4'-methoxyflavone)*</t>
  </si>
  <si>
    <r>
      <rPr>
        <sz val="11"/>
        <rFont val="等线"/>
        <charset val="134"/>
      </rPr>
      <t>香叶木素</t>
    </r>
    <r>
      <rPr>
        <sz val="11"/>
        <rFont val="Times New Roman"/>
        <charset val="134"/>
      </rPr>
      <t>*</t>
    </r>
  </si>
  <si>
    <t>Flavones</t>
  </si>
  <si>
    <t>520-34-3</t>
  </si>
  <si>
    <t>Zmhp003514</t>
  </si>
  <si>
    <t>6,7,8-Tetrahydroxy-5-methoxyflavone*</t>
  </si>
  <si>
    <r>
      <rPr>
        <sz val="11"/>
        <rFont val="Times New Roman"/>
        <charset val="134"/>
      </rPr>
      <t>6,7,8-</t>
    </r>
    <r>
      <rPr>
        <sz val="11"/>
        <rFont val="等线"/>
        <charset val="134"/>
      </rPr>
      <t>三羟基</t>
    </r>
    <r>
      <rPr>
        <sz val="11"/>
        <rFont val="Times New Roman"/>
        <charset val="134"/>
      </rPr>
      <t>-5-</t>
    </r>
    <r>
      <rPr>
        <sz val="11"/>
        <rFont val="等线"/>
        <charset val="134"/>
      </rPr>
      <t>甲氧基黄酮</t>
    </r>
    <r>
      <rPr>
        <sz val="11"/>
        <rFont val="Times New Roman"/>
        <charset val="134"/>
      </rPr>
      <t>*</t>
    </r>
  </si>
  <si>
    <t>-</t>
  </si>
  <si>
    <t>Hajp007218</t>
  </si>
  <si>
    <t>5,7,3',5'-tetrahydroxy-6-methylfavanone</t>
  </si>
  <si>
    <r>
      <rPr>
        <sz val="11"/>
        <rFont val="Times New Roman"/>
        <charset val="134"/>
      </rPr>
      <t>5,7,3',5'-</t>
    </r>
    <r>
      <rPr>
        <sz val="11"/>
        <rFont val="等线"/>
        <charset val="134"/>
      </rPr>
      <t>四羟基</t>
    </r>
    <r>
      <rPr>
        <sz val="11"/>
        <rFont val="Times New Roman"/>
        <charset val="134"/>
      </rPr>
      <t>-6-</t>
    </r>
    <r>
      <rPr>
        <sz val="11"/>
        <rFont val="等线"/>
        <charset val="134"/>
      </rPr>
      <t>甲基黄酮</t>
    </r>
  </si>
  <si>
    <t>Xmyn008071</t>
  </si>
  <si>
    <t>Gnetifolin B*</t>
  </si>
  <si>
    <r>
      <rPr>
        <sz val="11"/>
        <rFont val="等线"/>
        <charset val="134"/>
      </rPr>
      <t>买麻滕乙素</t>
    </r>
    <r>
      <rPr>
        <sz val="11"/>
        <rFont val="Times New Roman"/>
        <charset val="134"/>
      </rPr>
      <t>*</t>
    </r>
  </si>
  <si>
    <t>140671-06-3</t>
  </si>
  <si>
    <t>Wbtn007603</t>
  </si>
  <si>
    <t>9,11-dimethoxy-2h-[1,3]dioxolo[4,5-b]xanthen-10-one*</t>
  </si>
  <si>
    <r>
      <rPr>
        <sz val="11"/>
        <rFont val="Times New Roman"/>
        <charset val="134"/>
      </rPr>
      <t>9,11-</t>
    </r>
    <r>
      <rPr>
        <sz val="11"/>
        <rFont val="等线"/>
        <charset val="134"/>
      </rPr>
      <t>二甲氧基</t>
    </r>
    <r>
      <rPr>
        <sz val="11"/>
        <rFont val="Times New Roman"/>
        <charset val="134"/>
      </rPr>
      <t>-2h-[1,3]</t>
    </r>
    <r>
      <rPr>
        <sz val="11"/>
        <rFont val="等线"/>
        <charset val="134"/>
      </rPr>
      <t>二氧基</t>
    </r>
    <r>
      <rPr>
        <sz val="11"/>
        <rFont val="Times New Roman"/>
        <charset val="134"/>
      </rPr>
      <t>[4,5-b]-10-</t>
    </r>
    <r>
      <rPr>
        <sz val="11"/>
        <rFont val="等线"/>
        <charset val="134"/>
      </rPr>
      <t>蒽酮</t>
    </r>
    <r>
      <rPr>
        <sz val="11"/>
        <rFont val="Times New Roman"/>
        <charset val="134"/>
      </rPr>
      <t>*</t>
    </r>
  </si>
  <si>
    <t>Other Flavonoids</t>
  </si>
  <si>
    <r>
      <rPr>
        <sz val="11"/>
        <color theme="1"/>
        <rFont val="等线"/>
        <charset val="134"/>
      </rPr>
      <t>其它类黄酮</t>
    </r>
  </si>
  <si>
    <t>Hmhp005160</t>
  </si>
  <si>
    <t>C17H14O7</t>
  </si>
  <si>
    <t>Rehderianin I</t>
  </si>
  <si>
    <r>
      <rPr>
        <sz val="11"/>
        <rFont val="等线"/>
        <charset val="134"/>
      </rPr>
      <t>甘肃黄芩素</t>
    </r>
    <r>
      <rPr>
        <sz val="11"/>
        <rFont val="Times New Roman"/>
        <charset val="134"/>
      </rPr>
      <t xml:space="preserve"> I</t>
    </r>
  </si>
  <si>
    <t>90965-30-3</t>
  </si>
  <si>
    <t>Wagp007602</t>
  </si>
  <si>
    <t>Demethoxysudachitin</t>
  </si>
  <si>
    <t>4323-80-2</t>
  </si>
  <si>
    <t>mws1397</t>
  </si>
  <si>
    <t>C22H18O10</t>
  </si>
  <si>
    <t>Epicatechin gallate*</t>
  </si>
  <si>
    <r>
      <rPr>
        <sz val="11"/>
        <rFont val="等线"/>
        <charset val="134"/>
      </rPr>
      <t>表儿茶素没食子酸酯</t>
    </r>
    <r>
      <rPr>
        <sz val="11"/>
        <rFont val="Times New Roman"/>
        <charset val="134"/>
      </rPr>
      <t>*</t>
    </r>
  </si>
  <si>
    <t>Flavanols</t>
  </si>
  <si>
    <r>
      <rPr>
        <sz val="11"/>
        <color theme="1"/>
        <rFont val="等线"/>
        <charset val="134"/>
      </rPr>
      <t>黄烷醇类</t>
    </r>
  </si>
  <si>
    <t>1257-08-5</t>
  </si>
  <si>
    <t>pmp000004</t>
  </si>
  <si>
    <t>4',5,7-Trihydroxy-3',6-dimethoxyflavone (Jaceosidin)*</t>
  </si>
  <si>
    <r>
      <rPr>
        <sz val="11"/>
        <rFont val="Times New Roman"/>
        <charset val="134"/>
      </rPr>
      <t>4',5,7-</t>
    </r>
    <r>
      <rPr>
        <sz val="11"/>
        <rFont val="等线"/>
        <charset val="134"/>
      </rPr>
      <t>三羟基</t>
    </r>
    <r>
      <rPr>
        <sz val="11"/>
        <rFont val="Times New Roman"/>
        <charset val="134"/>
      </rPr>
      <t>-3',6-</t>
    </r>
    <r>
      <rPr>
        <sz val="11"/>
        <rFont val="等线"/>
        <charset val="134"/>
      </rPr>
      <t>二甲氧基黄酮</t>
    </r>
    <r>
      <rPr>
        <sz val="11"/>
        <rFont val="Times New Roman"/>
        <charset val="134"/>
      </rPr>
      <t xml:space="preserve"> (</t>
    </r>
    <r>
      <rPr>
        <sz val="11"/>
        <rFont val="等线"/>
        <charset val="134"/>
      </rPr>
      <t>棕矢车菊素</t>
    </r>
    <r>
      <rPr>
        <sz val="11"/>
        <rFont val="Times New Roman"/>
        <charset val="134"/>
      </rPr>
      <t>)*</t>
    </r>
  </si>
  <si>
    <t>18085-97-7</t>
  </si>
  <si>
    <t>Hmgp003130</t>
  </si>
  <si>
    <t>Iristectorigenin A*</t>
  </si>
  <si>
    <r>
      <rPr>
        <sz val="11"/>
        <rFont val="等线"/>
        <charset val="134"/>
      </rPr>
      <t>鸢尾甲黄素</t>
    </r>
    <r>
      <rPr>
        <sz val="11"/>
        <rFont val="Times New Roman"/>
        <charset val="134"/>
      </rPr>
      <t xml:space="preserve"> A*</t>
    </r>
  </si>
  <si>
    <t>Isoflavones</t>
  </si>
  <si>
    <r>
      <rPr>
        <sz val="11"/>
        <color theme="1"/>
        <rFont val="等线"/>
        <charset val="134"/>
      </rPr>
      <t>异黄酮</t>
    </r>
  </si>
  <si>
    <t>pmf0392</t>
  </si>
  <si>
    <t>C17H16O6</t>
  </si>
  <si>
    <t>Persicogenin (5,3'-dihydroxy-7,4'-dimethoxyflavanone)</t>
  </si>
  <si>
    <t>桃苷元 (5,3'-二羟基-7,4'-二甲氧基黄烷酮)</t>
  </si>
  <si>
    <t>黄酮</t>
  </si>
  <si>
    <t>二氢黄酮</t>
  </si>
  <si>
    <t>28590-40-1</t>
  </si>
  <si>
    <t>down</t>
  </si>
  <si>
    <t>FP1 vs FP3</t>
  </si>
  <si>
    <t>物质</t>
  </si>
  <si>
    <t>物质一级分类</t>
  </si>
  <si>
    <t>物质二级分类</t>
  </si>
  <si>
    <t>DFP3-1</t>
  </si>
  <si>
    <t>DFP3-2</t>
  </si>
  <si>
    <t>DFP3-3</t>
  </si>
  <si>
    <t>橙皮素-7-O-葡萄糖苷</t>
  </si>
  <si>
    <t>5,7,3',5'-四羟基-6-甲基黄酮</t>
  </si>
  <si>
    <t>鼠李柠檬素</t>
  </si>
  <si>
    <t>黄酮醇</t>
  </si>
  <si>
    <t>香叶木素*</t>
  </si>
  <si>
    <t>6,7,8-三羟基-5-甲氧基黄酮*</t>
  </si>
  <si>
    <t>买麻滕乙素*</t>
  </si>
  <si>
    <t>9,11-二甲氧基-2h-[1,3]二氧基[4,5-b]-10-蒽酮*</t>
  </si>
  <si>
    <t>其它类黄酮</t>
  </si>
  <si>
    <t>甘肃黄芩素 I</t>
  </si>
  <si>
    <t>4',5,7-三羟基-3',6-二甲氧基黄酮 (棕矢车菊素)*</t>
  </si>
  <si>
    <t>鸢尾甲黄素 A*</t>
  </si>
  <si>
    <t>异黄酮</t>
  </si>
  <si>
    <t>Lmjn005592</t>
  </si>
  <si>
    <t>C18H16O7</t>
  </si>
  <si>
    <t>Cirsilineol (4',5-Dihydroxy-3',6,7-trimethoxyflavone)</t>
  </si>
  <si>
    <t>甲基条叶蓟素</t>
  </si>
  <si>
    <t>41365-32-6</t>
  </si>
  <si>
    <t>2</t>
  </si>
  <si>
    <t>mws1474</t>
  </si>
  <si>
    <t>5,7-Dihydroxy-3',4',5'-trimethoxyflavone</t>
  </si>
  <si>
    <t>5,7-二羟基-3',4',5'-三甲氧基黄酮</t>
  </si>
  <si>
    <t>18103-42-9</t>
  </si>
  <si>
    <t>Zmhp004065</t>
  </si>
  <si>
    <t>7,8-Dihydroxy-5,6,4'-trimethoxyflavone</t>
  </si>
  <si>
    <t>7,8-二羟基-5,6,4'-三甲氧基黄酮</t>
  </si>
  <si>
    <t>Lmmp003817</t>
  </si>
  <si>
    <t>C24H22O14</t>
  </si>
  <si>
    <t>Kaempferol-3-O-(6''-malonyl)glucoside*</t>
  </si>
  <si>
    <t>山柰酚-3-O-(6''-丙二酰)葡萄糖苷*</t>
  </si>
  <si>
    <t>Lmjp002596</t>
  </si>
  <si>
    <t>C26H28O16</t>
  </si>
  <si>
    <t>Quercetin-3-O-sambubioside*</t>
  </si>
  <si>
    <t>槲皮素-3-O-桑布双糖苷*</t>
  </si>
  <si>
    <t>83048-35-5</t>
  </si>
  <si>
    <t>Lmmn003398</t>
  </si>
  <si>
    <t>C23H22O12</t>
  </si>
  <si>
    <t>Kaempferol-3-O-(6''-O-acetyl)glucoside</t>
  </si>
  <si>
    <t>山柰酚-3-O-(6''-O-乙酰)葡萄糖苷</t>
  </si>
  <si>
    <t>mws1299</t>
  </si>
  <si>
    <t>C21H20O11</t>
  </si>
  <si>
    <t>Luteolin-8-C-glucoside (Orientin)</t>
  </si>
  <si>
    <t>木犀草素-8-C-葡萄糖苷 (荭草素)</t>
  </si>
  <si>
    <t>28608-75-5</t>
  </si>
  <si>
    <t>mws0089</t>
  </si>
  <si>
    <t>Kaempferol-7-O-glucoside</t>
  </si>
  <si>
    <t>山柰酚-7-O-葡萄糖苷</t>
  </si>
  <si>
    <t>16290-07-6</t>
  </si>
  <si>
    <t>MWSHY0162</t>
  </si>
  <si>
    <t>C27H30O17</t>
  </si>
  <si>
    <t>Quercetin-3-O-sophoroside (Baimaside)</t>
  </si>
  <si>
    <t>槲皮素-3-O-槐糖苷(白麻苷)</t>
  </si>
  <si>
    <t>18609-17-1</t>
  </si>
  <si>
    <t>pmp000587</t>
  </si>
  <si>
    <t>Luteolin-7-O-(6''-malonyl)glucoside*</t>
  </si>
  <si>
    <t>木犀草素-7-O-(6''-丙二酰)葡萄糖苷*</t>
  </si>
  <si>
    <t>pmb0578</t>
  </si>
  <si>
    <t>C32H30O15</t>
  </si>
  <si>
    <t>Luteolin-7-O-(6''-sinapoyl)glucoside</t>
  </si>
  <si>
    <t>木犀草素-7-O-(6''-芥子酰)葡萄糖苷</t>
  </si>
  <si>
    <t>HJAP011</t>
  </si>
  <si>
    <t>C22H22O11</t>
  </si>
  <si>
    <t>Chrysoeriol-8-C-glucoside (Scoparin)</t>
  </si>
  <si>
    <t>金圣草黄素-8-C-葡萄糖苷 (金雀花素)</t>
  </si>
  <si>
    <t>301-16-6</t>
  </si>
  <si>
    <t>Zmjp004610</t>
  </si>
  <si>
    <t>C25H28O13</t>
  </si>
  <si>
    <t>5,4'-Dihydroxy-3,6,7,3'-tetramethoxyflavone-4'-O-glucoside</t>
  </si>
  <si>
    <t>5,4'-二羟基-3,6,7,3'-四甲氧基黄酮-4'-O-葡萄糖苷</t>
  </si>
  <si>
    <t>23279-19-8</t>
  </si>
  <si>
    <t>Lmdp004892</t>
  </si>
  <si>
    <t>Kaempferol-3-O-(6''-malonyl)galactoside*</t>
  </si>
  <si>
    <t>山柰酚-3-O-(6''-丙二酰)半乳糖苷*</t>
  </si>
  <si>
    <t>Wbtn004381</t>
  </si>
  <si>
    <t>C15H12O8</t>
  </si>
  <si>
    <t>1,3,6,8-tetrahydroxy-2,5-dimethoxyxanthen-9-one</t>
  </si>
  <si>
    <t>1,3,6,8-四羟基-2,5-二甲氧基-9-蒽酮</t>
  </si>
  <si>
    <t>mws1608</t>
  </si>
  <si>
    <t>Luteolin-6-C-glucoside (Isoorientin)</t>
  </si>
  <si>
    <t>木犀草素-6-C-葡萄糖苷 (异荭草素)</t>
  </si>
  <si>
    <t>4261-42-1</t>
  </si>
  <si>
    <t>pmb0550</t>
  </si>
  <si>
    <t>C21H21O11+</t>
  </si>
  <si>
    <t>Cyanidin-3-O-glucoside (Kuromanin)</t>
  </si>
  <si>
    <t>矢车菊素-3-O-葡萄糖苷</t>
  </si>
  <si>
    <t>Anthocyanidins</t>
  </si>
  <si>
    <t>花青素</t>
  </si>
  <si>
    <t>47705-70-4</t>
  </si>
  <si>
    <t>pmf0203</t>
  </si>
  <si>
    <t>C22H23O11+</t>
  </si>
  <si>
    <t>Peonidin-3-O-glucoside</t>
  </si>
  <si>
    <t>芍药花素-3-O-葡萄糖苷</t>
  </si>
  <si>
    <t>68795-37-9</t>
  </si>
  <si>
    <t>Lmtp003079</t>
  </si>
  <si>
    <t>C28H33O15+</t>
  </si>
  <si>
    <t>Peonidin-3-O-rutinoside</t>
  </si>
  <si>
    <t>芍药花素-3-O-芸香糖苷</t>
  </si>
  <si>
    <t>Zmxp003107</t>
  </si>
  <si>
    <t>C27H30O16</t>
  </si>
  <si>
    <t>Luteolin-7,3'-di-O-glucoside</t>
  </si>
  <si>
    <t>木犀草素-7,3'-O-二葡萄糖苷</t>
  </si>
  <si>
    <t>52187-80-1</t>
  </si>
  <si>
    <t>pmb0725</t>
  </si>
  <si>
    <t>C33H32O15</t>
  </si>
  <si>
    <t>Tricin-7-O-(2''-feruloyl)glucoside</t>
  </si>
  <si>
    <t>苜蓿素-7-O-(2''-阿魏酰)葡萄糖苷</t>
  </si>
  <si>
    <t>Wbtn005483</t>
  </si>
  <si>
    <t>C16H14O8</t>
  </si>
  <si>
    <t>1,3,6-trihydroxy-2,5,7-trimethoxyxanthen-9-one</t>
  </si>
  <si>
    <t>1,3,6-三羟基-2,5,7-三甲氧基-9-蒽酮</t>
  </si>
  <si>
    <t>HJN074</t>
  </si>
  <si>
    <t>C31H28O12</t>
  </si>
  <si>
    <t>Procyanidin A6</t>
  </si>
  <si>
    <t>原花青素 A6</t>
  </si>
  <si>
    <t>Tannins</t>
  </si>
  <si>
    <t>鞣质</t>
  </si>
  <si>
    <t>Proanthocyanidins</t>
  </si>
  <si>
    <t>原花青素</t>
  </si>
  <si>
    <t>HJAP057</t>
  </si>
  <si>
    <t>C17H14O6</t>
  </si>
  <si>
    <t>Dihydroxy-dimethoxyflavone*</t>
  </si>
  <si>
    <t>二羟基二甲氧基黄酮*</t>
  </si>
  <si>
    <t>MWSmce415</t>
  </si>
  <si>
    <t>Cirsimaritin (4',5-dihydroxy-6,7-dimethoxyflavone)*</t>
  </si>
  <si>
    <t>蓟黄素 (4',5-二羟基-6,7-二甲氧基黄酮)*</t>
  </si>
  <si>
    <t>6601-62-3</t>
  </si>
  <si>
    <t>Zmjp006969</t>
  </si>
  <si>
    <t>Pectolinarigenin*</t>
  </si>
  <si>
    <t>柳穿鱼黄素*</t>
  </si>
  <si>
    <t>520-12-7</t>
  </si>
  <si>
    <t>Hmcp002316</t>
  </si>
  <si>
    <t>Isorhamnetin-3-O-arabinoside</t>
  </si>
  <si>
    <t>异鼠李素-3-O-阿拉伯糖苷</t>
  </si>
  <si>
    <t>Lmgp004731</t>
  </si>
  <si>
    <t>C21H20O10</t>
  </si>
  <si>
    <t>Genistein-7-O-galactoside*</t>
  </si>
  <si>
    <t>染料木素-7-O-半乳糖苷*</t>
  </si>
  <si>
    <t>mws1422</t>
  </si>
  <si>
    <t>C15H14O5</t>
  </si>
  <si>
    <t>Epiafzelechin</t>
  </si>
  <si>
    <t>表阿夫儿茶精</t>
  </si>
  <si>
    <t>黄烷醇类</t>
  </si>
  <si>
    <t>24808-04-6</t>
  </si>
  <si>
    <t>mws2186</t>
  </si>
  <si>
    <t>C20H18O11</t>
  </si>
  <si>
    <t>Avicularin(Quercetin-3-O-α-L-arabinofuranoside)*</t>
  </si>
  <si>
    <t>扁蓄苷(广寄生苷)*</t>
  </si>
  <si>
    <t>572-30-5</t>
  </si>
  <si>
    <t>FP2 vs FP3</t>
  </si>
  <si>
    <r>
      <rPr>
        <sz val="11"/>
        <rFont val="Times New Roman"/>
        <charset val="134"/>
      </rPr>
      <t>桃苷元</t>
    </r>
    <r>
      <rPr>
        <sz val="11"/>
        <rFont val="Times New Roman"/>
        <charset val="134"/>
      </rPr>
      <t xml:space="preserve"> (5,3'-</t>
    </r>
    <r>
      <rPr>
        <sz val="11"/>
        <rFont val="Times New Roman"/>
        <charset val="134"/>
      </rPr>
      <t>二羟基</t>
    </r>
    <r>
      <rPr>
        <sz val="11"/>
        <rFont val="Times New Roman"/>
        <charset val="134"/>
      </rPr>
      <t>-7,4'-</t>
    </r>
    <r>
      <rPr>
        <sz val="11"/>
        <rFont val="Times New Roman"/>
        <charset val="134"/>
      </rPr>
      <t>二甲氧基黄烷酮</t>
    </r>
    <r>
      <rPr>
        <sz val="11"/>
        <rFont val="Times New Roman"/>
        <charset val="134"/>
      </rPr>
      <t>)</t>
    </r>
  </si>
  <si>
    <t>mws0038</t>
  </si>
  <si>
    <t>5,4'-Dihydroxy-3,7-dimethoxyflavone(Kumatakenin)</t>
  </si>
  <si>
    <r>
      <rPr>
        <sz val="11"/>
        <rFont val="Times New Roman"/>
        <charset val="134"/>
      </rPr>
      <t>5,4'-</t>
    </r>
    <r>
      <rPr>
        <sz val="11"/>
        <rFont val="Times New Roman"/>
        <charset val="134"/>
      </rPr>
      <t>二羟基</t>
    </r>
    <r>
      <rPr>
        <sz val="11"/>
        <rFont val="Times New Roman"/>
        <charset val="134"/>
      </rPr>
      <t>-3,7-</t>
    </r>
    <r>
      <rPr>
        <sz val="11"/>
        <rFont val="Times New Roman"/>
        <charset val="134"/>
      </rPr>
      <t>二甲氧基黄酮</t>
    </r>
    <r>
      <rPr>
        <sz val="11"/>
        <rFont val="Times New Roman"/>
        <charset val="134"/>
      </rPr>
      <t>(</t>
    </r>
    <r>
      <rPr>
        <sz val="11"/>
        <rFont val="Times New Roman"/>
        <charset val="134"/>
      </rPr>
      <t>华良姜素</t>
    </r>
    <r>
      <rPr>
        <sz val="11"/>
        <rFont val="Times New Roman"/>
        <charset val="134"/>
      </rPr>
      <t>,</t>
    </r>
    <r>
      <rPr>
        <sz val="11"/>
        <rFont val="Times New Roman"/>
        <charset val="134"/>
      </rPr>
      <t>熊竹素</t>
    </r>
    <r>
      <rPr>
        <sz val="11"/>
        <rFont val="Times New Roman"/>
        <charset val="134"/>
      </rPr>
      <t>)</t>
    </r>
  </si>
  <si>
    <t>3301-49-3</t>
  </si>
  <si>
    <t>Lmsp008392</t>
  </si>
  <si>
    <t>4',5-Dihydroxy-3',5'-dimethoxyflavone</t>
  </si>
  <si>
    <r>
      <rPr>
        <sz val="11"/>
        <rFont val="Times New Roman"/>
        <charset val="134"/>
      </rPr>
      <t>4',5-</t>
    </r>
    <r>
      <rPr>
        <sz val="11"/>
        <rFont val="Times New Roman"/>
        <charset val="134"/>
      </rPr>
      <t>二羟基</t>
    </r>
    <r>
      <rPr>
        <sz val="11"/>
        <rFont val="Times New Roman"/>
        <charset val="134"/>
      </rPr>
      <t>-3',5'-</t>
    </r>
    <r>
      <rPr>
        <sz val="11"/>
        <rFont val="Times New Roman"/>
        <charset val="134"/>
      </rPr>
      <t>二甲氧基黄酮</t>
    </r>
  </si>
  <si>
    <r>
      <rPr>
        <sz val="11"/>
        <rFont val="Times New Roman"/>
        <charset val="134"/>
      </rPr>
      <t>槲皮素</t>
    </r>
    <r>
      <rPr>
        <sz val="11"/>
        <rFont val="Times New Roman"/>
        <charset val="134"/>
      </rPr>
      <t>-3-O-</t>
    </r>
    <r>
      <rPr>
        <sz val="11"/>
        <rFont val="Times New Roman"/>
        <charset val="134"/>
      </rPr>
      <t>槐糖苷</t>
    </r>
    <r>
      <rPr>
        <sz val="11"/>
        <rFont val="Times New Roman"/>
        <charset val="134"/>
      </rPr>
      <t>(</t>
    </r>
    <r>
      <rPr>
        <sz val="11"/>
        <rFont val="Times New Roman"/>
        <charset val="134"/>
      </rPr>
      <t>白麻苷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木犀草素</t>
    </r>
    <r>
      <rPr>
        <sz val="11"/>
        <rFont val="Times New Roman"/>
        <charset val="134"/>
      </rPr>
      <t>-6-C-</t>
    </r>
    <r>
      <rPr>
        <sz val="11"/>
        <rFont val="Times New Roman"/>
        <charset val="134"/>
      </rPr>
      <t>葡萄糖苷</t>
    </r>
    <r>
      <rPr>
        <sz val="11"/>
        <rFont val="Times New Roman"/>
        <charset val="134"/>
      </rPr>
      <t xml:space="preserve"> (</t>
    </r>
    <r>
      <rPr>
        <sz val="11"/>
        <rFont val="Times New Roman"/>
        <charset val="134"/>
      </rPr>
      <t>异荭草素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木犀草素</t>
    </r>
    <r>
      <rPr>
        <sz val="11"/>
        <rFont val="Times New Roman"/>
        <charset val="134"/>
      </rPr>
      <t>-7-O-(6''-</t>
    </r>
    <r>
      <rPr>
        <sz val="11"/>
        <rFont val="Times New Roman"/>
        <charset val="134"/>
      </rPr>
      <t>芥子酰</t>
    </r>
    <r>
      <rPr>
        <sz val="11"/>
        <rFont val="Times New Roman"/>
        <charset val="134"/>
      </rPr>
      <t>)</t>
    </r>
    <r>
      <rPr>
        <sz val="11"/>
        <rFont val="Times New Roman"/>
        <charset val="134"/>
      </rPr>
      <t>葡萄糖苷</t>
    </r>
  </si>
  <si>
    <r>
      <rPr>
        <sz val="11"/>
        <rFont val="Times New Roman"/>
        <charset val="134"/>
      </rPr>
      <t>1,3,6-</t>
    </r>
    <r>
      <rPr>
        <sz val="11"/>
        <rFont val="Times New Roman"/>
        <charset val="134"/>
      </rPr>
      <t>三羟基</t>
    </r>
    <r>
      <rPr>
        <sz val="11"/>
        <rFont val="Times New Roman"/>
        <charset val="134"/>
      </rPr>
      <t>-2,5,7-</t>
    </r>
    <r>
      <rPr>
        <sz val="11"/>
        <rFont val="Times New Roman"/>
        <charset val="134"/>
      </rPr>
      <t>三甲氧基</t>
    </r>
    <r>
      <rPr>
        <sz val="11"/>
        <rFont val="Times New Roman"/>
        <charset val="134"/>
      </rPr>
      <t>-9-</t>
    </r>
    <r>
      <rPr>
        <sz val="11"/>
        <rFont val="Times New Roman"/>
        <charset val="134"/>
      </rPr>
      <t>蒽酮</t>
    </r>
  </si>
  <si>
    <r>
      <rPr>
        <sz val="11"/>
        <rFont val="Times New Roman"/>
        <charset val="134"/>
      </rPr>
      <t>矢车菊素</t>
    </r>
    <r>
      <rPr>
        <sz val="11"/>
        <rFont val="Times New Roman"/>
        <charset val="134"/>
      </rPr>
      <t>-3-O-</t>
    </r>
    <r>
      <rPr>
        <sz val="11"/>
        <rFont val="Times New Roman"/>
        <charset val="134"/>
      </rPr>
      <t>葡萄糖苷</t>
    </r>
  </si>
  <si>
    <r>
      <rPr>
        <sz val="11"/>
        <rFont val="Times New Roman"/>
        <charset val="134"/>
      </rPr>
      <t>苜蓿素</t>
    </r>
    <r>
      <rPr>
        <sz val="11"/>
        <rFont val="Times New Roman"/>
        <charset val="134"/>
      </rPr>
      <t>-7-O-(2''-</t>
    </r>
    <r>
      <rPr>
        <sz val="11"/>
        <rFont val="Times New Roman"/>
        <charset val="134"/>
      </rPr>
      <t>阿魏酰</t>
    </r>
    <r>
      <rPr>
        <sz val="11"/>
        <rFont val="Times New Roman"/>
        <charset val="134"/>
      </rPr>
      <t>)</t>
    </r>
    <r>
      <rPr>
        <sz val="11"/>
        <rFont val="Times New Roman"/>
        <charset val="134"/>
      </rPr>
      <t>葡萄糖苷</t>
    </r>
  </si>
  <si>
    <t>pme1773</t>
  </si>
  <si>
    <t>C27H31O15+</t>
  </si>
  <si>
    <t>Cyanidin-3-O-rutinoside (Keracyanin)</t>
  </si>
  <si>
    <r>
      <rPr>
        <sz val="11"/>
        <rFont val="Times New Roman"/>
        <charset val="134"/>
      </rPr>
      <t>矢车菊素</t>
    </r>
    <r>
      <rPr>
        <sz val="11"/>
        <rFont val="Times New Roman"/>
        <charset val="134"/>
      </rPr>
      <t>-3-O-</t>
    </r>
    <r>
      <rPr>
        <sz val="11"/>
        <rFont val="Times New Roman"/>
        <charset val="134"/>
      </rPr>
      <t>芸香糖苷</t>
    </r>
  </si>
  <si>
    <t>28338-59-2</t>
  </si>
  <si>
    <t>pmb0542</t>
  </si>
  <si>
    <t>C24H23O14+</t>
  </si>
  <si>
    <t>Cyanidin-3-O-(6''-O-malonyl)glucoside</t>
  </si>
  <si>
    <r>
      <rPr>
        <sz val="11"/>
        <rFont val="Times New Roman"/>
        <charset val="134"/>
      </rPr>
      <t>矢车菊素</t>
    </r>
    <r>
      <rPr>
        <sz val="11"/>
        <rFont val="Times New Roman"/>
        <charset val="134"/>
      </rPr>
      <t>-3-O-(6''-O-</t>
    </r>
    <r>
      <rPr>
        <sz val="11"/>
        <rFont val="Times New Roman"/>
        <charset val="134"/>
      </rPr>
      <t>丙二酰</t>
    </r>
    <r>
      <rPr>
        <sz val="11"/>
        <rFont val="Times New Roman"/>
        <charset val="134"/>
      </rPr>
      <t>)</t>
    </r>
    <r>
      <rPr>
        <sz val="11"/>
        <rFont val="Times New Roman"/>
        <charset val="134"/>
      </rPr>
      <t>葡萄糖苷</t>
    </r>
  </si>
  <si>
    <t>171828-62-9</t>
  </si>
  <si>
    <r>
      <rPr>
        <sz val="11"/>
        <rFont val="Times New Roman"/>
        <charset val="134"/>
      </rPr>
      <t>木犀草素</t>
    </r>
    <r>
      <rPr>
        <sz val="11"/>
        <rFont val="Times New Roman"/>
        <charset val="134"/>
      </rPr>
      <t>-7,3'-O-</t>
    </r>
    <r>
      <rPr>
        <sz val="11"/>
        <rFont val="Times New Roman"/>
        <charset val="134"/>
      </rPr>
      <t>二葡萄糖苷</t>
    </r>
  </si>
  <si>
    <r>
      <rPr>
        <sz val="11"/>
        <rFont val="Times New Roman"/>
        <charset val="134"/>
      </rPr>
      <t>芍药花素</t>
    </r>
    <r>
      <rPr>
        <sz val="11"/>
        <rFont val="Times New Roman"/>
        <charset val="134"/>
      </rPr>
      <t>-3-O-</t>
    </r>
    <r>
      <rPr>
        <sz val="11"/>
        <rFont val="Times New Roman"/>
        <charset val="134"/>
      </rPr>
      <t>芸香糖苷</t>
    </r>
  </si>
  <si>
    <r>
      <rPr>
        <sz val="11"/>
        <rFont val="Times New Roman"/>
        <charset val="134"/>
      </rPr>
      <t>芍药花素</t>
    </r>
    <r>
      <rPr>
        <sz val="11"/>
        <rFont val="Times New Roman"/>
        <charset val="134"/>
      </rPr>
      <t>-3-O-</t>
    </r>
    <r>
      <rPr>
        <sz val="11"/>
        <rFont val="Times New Roman"/>
        <charset val="134"/>
      </rPr>
      <t>葡萄糖苷</t>
    </r>
  </si>
  <si>
    <t>Hmpp002612</t>
  </si>
  <si>
    <t>Luteolin-7-O-gentiobioside</t>
  </si>
  <si>
    <r>
      <rPr>
        <sz val="11"/>
        <rFont val="Times New Roman"/>
        <charset val="134"/>
      </rPr>
      <t>木犀草素</t>
    </r>
    <r>
      <rPr>
        <sz val="11"/>
        <rFont val="Times New Roman"/>
        <charset val="134"/>
      </rPr>
      <t>-7-O-</t>
    </r>
    <r>
      <rPr>
        <sz val="11"/>
        <rFont val="Times New Roman"/>
        <charset val="134"/>
      </rPr>
      <t>龙胆双糖苷</t>
    </r>
  </si>
  <si>
    <r>
      <rPr>
        <sz val="11"/>
        <rFont val="Times New Roman"/>
        <charset val="134"/>
      </rPr>
      <t>原花青素</t>
    </r>
    <r>
      <rPr>
        <sz val="11"/>
        <rFont val="Times New Roman"/>
        <charset val="134"/>
      </rPr>
      <t xml:space="preserve"> A6</t>
    </r>
  </si>
  <si>
    <r>
      <rPr>
        <sz val="11"/>
        <rFont val="Times New Roman"/>
        <charset val="134"/>
      </rPr>
      <t>染料木素</t>
    </r>
    <r>
      <rPr>
        <sz val="11"/>
        <rFont val="Times New Roman"/>
        <charset val="134"/>
      </rPr>
      <t>-7-O-</t>
    </r>
    <r>
      <rPr>
        <sz val="11"/>
        <rFont val="Times New Roman"/>
        <charset val="134"/>
      </rPr>
      <t>半乳糖苷</t>
    </r>
    <r>
      <rPr>
        <sz val="11"/>
        <rFont val="Times New Roman"/>
        <charset val="134"/>
      </rPr>
      <t>*</t>
    </r>
  </si>
  <si>
    <r>
      <rPr>
        <sz val="11"/>
        <rFont val="Times New Roman"/>
        <charset val="134"/>
      </rPr>
      <t>柳穿鱼黄素</t>
    </r>
    <r>
      <rPr>
        <sz val="11"/>
        <rFont val="Times New Roman"/>
        <charset val="134"/>
      </rPr>
      <t>*</t>
    </r>
  </si>
  <si>
    <r>
      <rPr>
        <sz val="11"/>
        <rFont val="Times New Roman"/>
        <charset val="134"/>
      </rPr>
      <t>二羟基二甲氧基黄酮</t>
    </r>
    <r>
      <rPr>
        <sz val="11"/>
        <rFont val="Times New Roman"/>
        <charset val="134"/>
      </rPr>
      <t>*</t>
    </r>
  </si>
  <si>
    <r>
      <rPr>
        <sz val="11"/>
        <rFont val="Times New Roman"/>
        <charset val="134"/>
      </rPr>
      <t>蓟黄素</t>
    </r>
    <r>
      <rPr>
        <sz val="11"/>
        <rFont val="Times New Roman"/>
        <charset val="134"/>
      </rPr>
      <t xml:space="preserve"> (4',5-</t>
    </r>
    <r>
      <rPr>
        <sz val="11"/>
        <rFont val="Times New Roman"/>
        <charset val="134"/>
      </rPr>
      <t>二羟基</t>
    </r>
    <r>
      <rPr>
        <sz val="11"/>
        <rFont val="Times New Roman"/>
        <charset val="134"/>
      </rPr>
      <t>-6,7-</t>
    </r>
    <r>
      <rPr>
        <sz val="11"/>
        <rFont val="Times New Roman"/>
        <charset val="134"/>
      </rPr>
      <t>二甲氧基黄酮</t>
    </r>
    <r>
      <rPr>
        <sz val="11"/>
        <rFont val="Times New Roman"/>
        <charset val="134"/>
      </rPr>
      <t>)*</t>
    </r>
  </si>
  <si>
    <r>
      <rPr>
        <sz val="11"/>
        <rFont val="Times New Roman"/>
        <charset val="134"/>
      </rPr>
      <t>表阿夫儿茶精</t>
    </r>
  </si>
  <si>
    <r>
      <rPr>
        <sz val="11"/>
        <rFont val="Times New Roman"/>
        <charset val="134"/>
      </rPr>
      <t>扁蓄苷</t>
    </r>
    <r>
      <rPr>
        <sz val="11"/>
        <rFont val="Times New Roman"/>
        <charset val="134"/>
      </rPr>
      <t>(</t>
    </r>
    <r>
      <rPr>
        <sz val="11"/>
        <rFont val="Times New Roman"/>
        <charset val="134"/>
      </rPr>
      <t>广寄生苷</t>
    </r>
    <r>
      <rPr>
        <sz val="11"/>
        <rFont val="Times New Roman"/>
        <charset val="134"/>
      </rPr>
      <t>)*</t>
    </r>
  </si>
  <si>
    <t>表儿茶素没食子酸酯*</t>
  </si>
  <si>
    <t>mws2220</t>
  </si>
  <si>
    <t>C22H18O11</t>
  </si>
  <si>
    <t>Gallocatechin 3-O-gallate</t>
  </si>
  <si>
    <t>没食子儿茶素 3-O-没食子酸酯</t>
  </si>
  <si>
    <t>5127-64-0</t>
  </si>
  <si>
    <t>Zayn006347</t>
  </si>
  <si>
    <t>C16H10O8</t>
  </si>
  <si>
    <t>3,3'-O-Dimethylellagic Acid</t>
  </si>
  <si>
    <t>3,3'-O-二甲基鞣花酸</t>
  </si>
  <si>
    <t>Tannin</t>
  </si>
  <si>
    <t>2239-88-5</t>
  </si>
  <si>
    <t>NK10256198</t>
  </si>
  <si>
    <t>C15H10O6</t>
  </si>
  <si>
    <t>3,5,7,2'-Tetrahydroxyflavone; Datiscetin</t>
  </si>
  <si>
    <t>3,5,7,2'-四羟基黄酮; 橡精</t>
  </si>
  <si>
    <t>480-15-9</t>
  </si>
  <si>
    <t>pmp000008</t>
  </si>
  <si>
    <t>C19H18O7</t>
  </si>
  <si>
    <t>5-Hydroxy-6,7,3',4'-tetramethoxyflavone</t>
  </si>
  <si>
    <t>5-羟基-6,7,3',4'-四甲氧基黄酮</t>
  </si>
  <si>
    <t>21763-80-4</t>
  </si>
  <si>
    <t>Hmmp002121</t>
  </si>
  <si>
    <t>C23H16O11</t>
  </si>
  <si>
    <t>Isorhamnetin-3-O-gallate</t>
  </si>
  <si>
    <t>异鼠李素-3-O-没食子酸酯</t>
  </si>
  <si>
    <t>Lmtn002796</t>
  </si>
  <si>
    <t>C21H22O11</t>
  </si>
  <si>
    <t>Aromadendrin-7-O-glucoside*</t>
  </si>
  <si>
    <t>香橙素-7-O-葡萄糖苷*</t>
  </si>
  <si>
    <t>Flavanonols</t>
  </si>
  <si>
    <t>二氢黄酮醇</t>
  </si>
  <si>
    <t>28189-90-4</t>
  </si>
  <si>
    <t>mws0044</t>
  </si>
  <si>
    <t>C15H12O7</t>
  </si>
  <si>
    <t>Taxifolin(Dihydroquercetin)</t>
  </si>
  <si>
    <t>花旗松素(二氢槲皮素)</t>
  </si>
  <si>
    <t>480-18-2</t>
  </si>
  <si>
    <t>Hmcp002187</t>
  </si>
  <si>
    <t>C23H24O13</t>
  </si>
  <si>
    <t>Limocitrin-3-O-galactoside</t>
  </si>
  <si>
    <t>柠檬素-3-O-半乳糖苷</t>
  </si>
  <si>
    <t>pmp000589</t>
  </si>
  <si>
    <t>C24H22O15</t>
  </si>
  <si>
    <t>Quercetin-7-O-(6''-malonyl)glucoside</t>
  </si>
  <si>
    <t>槲皮素-7-O-(6''-丙二酰)葡萄糖苷</t>
  </si>
  <si>
    <t>pmn001416</t>
  </si>
  <si>
    <t>C24H20O9</t>
  </si>
  <si>
    <t>Catechin-(7,8-bc)-4α-(3,4-dihydroxyphenyl)-dihydro-2-(3H)-one</t>
  </si>
  <si>
    <t>儿茶素-(7,8-bc)-4α-(3,4-二羟基苯基)-二氢-2-(3H)-酮</t>
  </si>
  <si>
    <t>pmn001649</t>
  </si>
  <si>
    <t>C60H50O24</t>
  </si>
  <si>
    <t>Cinnamtannin A2</t>
  </si>
  <si>
    <t>肉桂单宁 A2</t>
  </si>
  <si>
    <t>86631-38-1</t>
  </si>
  <si>
    <t>MW0139490</t>
  </si>
  <si>
    <t>C23H22O13</t>
  </si>
  <si>
    <t>[6-[2-(3,4-Dihydroxyphenyl)-5,7-dihydroxy-4-oxochromen-3-yl]oxy-3,4,5-trihydroxyoxan-2-yl]methyl acetate*</t>
  </si>
  <si>
    <t>槲皮素3-(6′′-乙酰基葡萄糖苷）*</t>
  </si>
  <si>
    <t>54542-51-7</t>
  </si>
  <si>
    <t>HJAP128</t>
  </si>
  <si>
    <t>C34H42O20</t>
  </si>
  <si>
    <t>Isorhamnetin-3-O-rutinoside-7-O-rhamnoside*</t>
  </si>
  <si>
    <t>异鼠李素-3-O-芸香糖苷-7-O-鼠李糖苷*</t>
  </si>
  <si>
    <t>pma0249</t>
  </si>
  <si>
    <t>C22H22O12</t>
  </si>
  <si>
    <t>3'-O-Methyltricetin-5-O-glucoside*</t>
  </si>
  <si>
    <t>3'-O-甲基五羟黄酮-5-O-葡萄糖苷*</t>
  </si>
  <si>
    <t>Wbtn009443</t>
  </si>
  <si>
    <t>C18H14O6</t>
  </si>
  <si>
    <t>O-Demethylforbexanthone</t>
  </si>
  <si>
    <t>92609-77-3</t>
  </si>
  <si>
    <t>MWStz191</t>
  </si>
  <si>
    <t>C21H22O12</t>
  </si>
  <si>
    <t>Taxifolin-3'-O-glucoside</t>
  </si>
  <si>
    <t>花旗松素-3'-O-葡萄糖苷</t>
  </si>
  <si>
    <t>31106-05-5</t>
  </si>
  <si>
    <t>Hmzp003994</t>
  </si>
  <si>
    <t>Pedaliin*</t>
  </si>
  <si>
    <t>胡麻素-6-O-葡萄糖苷*</t>
  </si>
  <si>
    <t>22860-72-6</t>
  </si>
  <si>
    <t>Lmhp206353</t>
  </si>
  <si>
    <t>C23H24O12</t>
  </si>
  <si>
    <t>Tricin-4'-O-glucoside*</t>
  </si>
  <si>
    <t>苜蓿素-4'-O-葡萄糖苷*</t>
  </si>
  <si>
    <t>pmb2999</t>
  </si>
  <si>
    <t>Chrysoeriol-5-O-glucoside</t>
  </si>
  <si>
    <t>金圣草黄素-5-O-葡萄糖苷</t>
  </si>
  <si>
    <t>pmn001644</t>
  </si>
  <si>
    <t>C23H20O14</t>
  </si>
  <si>
    <t>Quercetin-3-O-(2''-O-acetyl)glucuronide</t>
  </si>
  <si>
    <t>槲皮素-3-O-(2''-O-乙酰)葡萄糖醛酸苷</t>
  </si>
  <si>
    <t>Lmmp002463</t>
  </si>
  <si>
    <t>C28H32O16</t>
  </si>
  <si>
    <t>Sexangularetin-3-O-glucoside-7-O-rhamnoside</t>
  </si>
  <si>
    <t>3,5,7,4'-四羟基-8-甲氧基黄酮-3-O-葡萄糖苷-7-O-鼠李糖苷</t>
  </si>
  <si>
    <t>Hmgp002121</t>
  </si>
  <si>
    <t>C31H28O13</t>
  </si>
  <si>
    <t>Hispidulin-7-O-(6''-O-p-Coumaroyl)Glucoside</t>
  </si>
  <si>
    <t>高车前素-7-O-(6''-O-对香豆酰)葡萄糖苷</t>
  </si>
  <si>
    <t>Cmyp005222</t>
  </si>
  <si>
    <t>Iristectorin A*</t>
  </si>
  <si>
    <t>鸢尾甲苷A*</t>
  </si>
  <si>
    <t>37744-61-9</t>
  </si>
  <si>
    <t>Wbtp004961</t>
  </si>
  <si>
    <t>C15H10O7</t>
  </si>
  <si>
    <t>1,2,4,5-tetrahydroxy-7-(hydroxymethyl)anthracene-9,10-dione</t>
  </si>
  <si>
    <t>1,2,4,5-四羟基-7-(羟甲基)蒽-9,10-二酮</t>
  </si>
  <si>
    <t>Li512111</t>
  </si>
  <si>
    <t>C24H24O13</t>
  </si>
  <si>
    <t>Isorhamnetin-3-O-(6''-acetylglucoside)</t>
  </si>
  <si>
    <t>异鼠李素-3-O-(6''-乙酰)葡萄糖苷</t>
  </si>
  <si>
    <t>HJAP064</t>
  </si>
  <si>
    <t>C25H24O15</t>
  </si>
  <si>
    <t>Isorhamnetin-3-O-(6''-malonyl)glucoside*</t>
  </si>
  <si>
    <t>异鼠李素-3-O-(6''-丙二酰)葡萄糖苷*</t>
  </si>
  <si>
    <t>mws0048</t>
  </si>
  <si>
    <t>Apigenin-8-C-Glucoside (Vitexin)*</t>
  </si>
  <si>
    <t>芹菜素-8-C-葡萄糖苷 (牡荆素)*</t>
  </si>
  <si>
    <t>3681-93-4</t>
  </si>
  <si>
    <t>Lmlp002990</t>
  </si>
  <si>
    <t>C27H30O15</t>
  </si>
  <si>
    <t>Isosaponarin(Isovitexin-4'-O-glucoside)</t>
  </si>
  <si>
    <t>异皂草苷(异牡荆黄素-4'-O-葡萄糖苷)</t>
  </si>
  <si>
    <t>19416-87-6</t>
  </si>
  <si>
    <t>pme3514</t>
  </si>
  <si>
    <t>Morin</t>
  </si>
  <si>
    <t>桑色素</t>
  </si>
  <si>
    <t>480-16-0</t>
  </si>
  <si>
    <t>Lmfn004036</t>
  </si>
  <si>
    <t>Morin-3-O-lyxoside</t>
  </si>
  <si>
    <t>桑色素-3-O-来苏糖苷</t>
  </si>
  <si>
    <t>mws1434</t>
  </si>
  <si>
    <t>Apigenin-6-C-glucoside (Isovitexin)*</t>
  </si>
  <si>
    <t>芹菜素-6-C-葡萄糖苷 (异牡荆素)*</t>
  </si>
  <si>
    <t>38953-85-4</t>
  </si>
  <si>
    <t>MWSHY0190</t>
  </si>
  <si>
    <t>C28H32O15</t>
  </si>
  <si>
    <t>Diosmetin-7-O-rutinoside (Diosmin)*</t>
  </si>
  <si>
    <t>香叶木苷*</t>
  </si>
  <si>
    <t>520-27-4</t>
  </si>
  <si>
    <t>Jmgn004021</t>
  </si>
  <si>
    <t>6-C-Glucosyl-2-Hydroxynaringenin</t>
  </si>
  <si>
    <t>6-碳葡萄糖基-2-羟基柚皮素</t>
  </si>
  <si>
    <t>Lmtp004044</t>
  </si>
  <si>
    <t>Quercetin-3-O-apiosyl(1→2)galactoside*</t>
  </si>
  <si>
    <t>槲皮素-3-O-芹糖基(1→2)半乳糖苷*</t>
  </si>
  <si>
    <t>pmp000413</t>
  </si>
  <si>
    <t>Genistein-8-C-glucoside</t>
  </si>
  <si>
    <t>染料木素-8-C-葡萄糖苷</t>
  </si>
  <si>
    <t>66026-80-0</t>
  </si>
  <si>
    <t>mws0913</t>
  </si>
  <si>
    <t>Kaempferol-3-O-galactoside (Trifolin)</t>
  </si>
  <si>
    <t>山柰酚-3-O-半乳糖苷(三叶豆苷)</t>
  </si>
  <si>
    <t>23627-87-4</t>
  </si>
  <si>
    <t>pmb3045</t>
  </si>
  <si>
    <t>Tricin-7-O-Glucuronide</t>
  </si>
  <si>
    <t>苜蓿素-7-O-葡萄糖醛酸苷</t>
  </si>
  <si>
    <t>mws0091</t>
  </si>
  <si>
    <t>C21H20O12</t>
  </si>
  <si>
    <t>Quercetin-3-O-glucoside (Isoquercitrin)</t>
  </si>
  <si>
    <t>槲皮素-3-O-葡萄糖苷(异槲皮苷)</t>
  </si>
  <si>
    <t>482-35-9</t>
  </si>
  <si>
    <t>mws4183</t>
  </si>
  <si>
    <t>Quercetin-3-O-arabinoside</t>
  </si>
  <si>
    <t>槲皮素-3-O-阿拉伯糖苷(番石榴苷)</t>
  </si>
  <si>
    <t>22255-13-6</t>
  </si>
  <si>
    <t>Lmnp002845</t>
  </si>
  <si>
    <t>Hispidulin-8-C-glucoside</t>
  </si>
  <si>
    <t>高车前素-8-C-葡萄糖苷</t>
  </si>
  <si>
    <t>矢车菊素-3-O-(6''-O-丙二酰)葡萄糖苷</t>
  </si>
  <si>
    <t>MWSHY0113</t>
  </si>
  <si>
    <t>Quercetin-3-O-galactoside (Hyperin)*</t>
  </si>
  <si>
    <t>槲皮素-3-O-半乳糖苷 (金丝桃苷)*</t>
  </si>
  <si>
    <t>482-36-0</t>
  </si>
  <si>
    <t>矢车菊素-3-O-芸香糖苷</t>
  </si>
  <si>
    <t>mws0066</t>
  </si>
  <si>
    <t>C16H12O7</t>
  </si>
  <si>
    <t>Isorhamnetin; 3'-Methoxy-3,4',5,7-Tetrahydroxyflavone</t>
  </si>
  <si>
    <t>异鼠李素</t>
  </si>
  <si>
    <t>480-19-3</t>
  </si>
  <si>
    <t>Lmpn006208</t>
  </si>
  <si>
    <t>8-Methoxykaempferol-7-O-rhamnoside</t>
  </si>
  <si>
    <t>8-甲氧基山柰酚-7-O-鼠李糖苷</t>
  </si>
  <si>
    <t>5,4'-二羟基-3,7-二甲氧基黄酮(华良姜素,熊竹素)</t>
  </si>
  <si>
    <t>4',5-二羟基-3',5'-二甲氧基黄酮</t>
  </si>
  <si>
    <t>Lmfp004055</t>
  </si>
  <si>
    <t>Morin-3-O-xyloside*</t>
  </si>
  <si>
    <t>桑色素-3-O-木糖苷*</t>
  </si>
  <si>
    <t>pme3285</t>
  </si>
  <si>
    <t>Afzelechin (3,5,7,4'-Tetrahydroxyflavan)</t>
  </si>
  <si>
    <t>阿夫儿茶精</t>
  </si>
  <si>
    <t>2545-00-8</t>
  </si>
  <si>
    <t>Lmyp001666</t>
  </si>
  <si>
    <t>C33H41O20+</t>
  </si>
  <si>
    <t>Cyanidin-3-O-glucosylrutinoside</t>
  </si>
  <si>
    <t>矢车菊素-3-O-葡萄糖基芸香糖苷</t>
  </si>
  <si>
    <t>Zmmp002007</t>
  </si>
  <si>
    <t>C36H37O18+</t>
  </si>
  <si>
    <t>Cyanidin-3-O-(6''-O-p-coumaroyl)glucoside-5-O-glucoside</t>
  </si>
  <si>
    <t>矢车菊素-3-O-(6''-O-对香豆酰)葡萄糖苷-5-O-葡萄糖苷</t>
  </si>
  <si>
    <t>木犀草素-7-O-龙胆双糖苷</t>
  </si>
  <si>
    <r>
      <rPr>
        <sz val="11"/>
        <color theme="1"/>
        <rFont val="等线"/>
        <charset val="134"/>
      </rPr>
      <t>物质</t>
    </r>
  </si>
  <si>
    <r>
      <rPr>
        <sz val="11"/>
        <color rgb="FFFF0000"/>
        <rFont val="等线"/>
        <charset val="134"/>
      </rPr>
      <t>橙皮素</t>
    </r>
    <r>
      <rPr>
        <sz val="11"/>
        <color rgb="FFFF0000"/>
        <rFont val="Times New Roman"/>
        <charset val="134"/>
      </rPr>
      <t>-7-O-</t>
    </r>
    <r>
      <rPr>
        <sz val="11"/>
        <color rgb="FFFF0000"/>
        <rFont val="等线"/>
        <charset val="134"/>
      </rPr>
      <t>葡萄糖苷</t>
    </r>
  </si>
  <si>
    <r>
      <rPr>
        <sz val="11"/>
        <color rgb="FFFF0000"/>
        <rFont val="等线"/>
        <charset val="134"/>
      </rPr>
      <t>鼠李柠檬素</t>
    </r>
  </si>
  <si>
    <r>
      <rPr>
        <sz val="11"/>
        <color rgb="FFFF0000"/>
        <rFont val="等线"/>
        <charset val="134"/>
      </rPr>
      <t>香叶木素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6,7,8-</t>
    </r>
    <r>
      <rPr>
        <sz val="11"/>
        <color rgb="FFFF0000"/>
        <rFont val="等线"/>
        <charset val="134"/>
      </rPr>
      <t>三羟基</t>
    </r>
    <r>
      <rPr>
        <sz val="11"/>
        <color rgb="FFFF0000"/>
        <rFont val="Times New Roman"/>
        <charset val="134"/>
      </rPr>
      <t>-5-</t>
    </r>
    <r>
      <rPr>
        <sz val="11"/>
        <color rgb="FFFF0000"/>
        <rFont val="等线"/>
        <charset val="134"/>
      </rPr>
      <t>甲氧基黄酮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5,7,3',5'-</t>
    </r>
    <r>
      <rPr>
        <sz val="11"/>
        <color rgb="FFFF0000"/>
        <rFont val="等线"/>
        <charset val="134"/>
      </rPr>
      <t>四羟基</t>
    </r>
    <r>
      <rPr>
        <sz val="11"/>
        <color rgb="FFFF0000"/>
        <rFont val="Times New Roman"/>
        <charset val="134"/>
      </rPr>
      <t>-6-</t>
    </r>
    <r>
      <rPr>
        <sz val="11"/>
        <color rgb="FFFF0000"/>
        <rFont val="等线"/>
        <charset val="134"/>
      </rPr>
      <t>甲基黄酮</t>
    </r>
  </si>
  <si>
    <r>
      <rPr>
        <sz val="11"/>
        <color rgb="FFFF0000"/>
        <rFont val="等线"/>
        <charset val="134"/>
      </rPr>
      <t>买麻滕乙素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9,11-</t>
    </r>
    <r>
      <rPr>
        <sz val="11"/>
        <color rgb="FFFF0000"/>
        <rFont val="等线"/>
        <charset val="134"/>
      </rPr>
      <t>二甲氧基</t>
    </r>
    <r>
      <rPr>
        <sz val="11"/>
        <color rgb="FFFF0000"/>
        <rFont val="Times New Roman"/>
        <charset val="134"/>
      </rPr>
      <t>-2h-[1,3]</t>
    </r>
    <r>
      <rPr>
        <sz val="11"/>
        <color rgb="FFFF0000"/>
        <rFont val="等线"/>
        <charset val="134"/>
      </rPr>
      <t>二氧基</t>
    </r>
    <r>
      <rPr>
        <sz val="11"/>
        <color rgb="FFFF0000"/>
        <rFont val="Times New Roman"/>
        <charset val="134"/>
      </rPr>
      <t>[4,5-b]-10-</t>
    </r>
    <r>
      <rPr>
        <sz val="11"/>
        <color rgb="FFFF0000"/>
        <rFont val="等线"/>
        <charset val="134"/>
      </rPr>
      <t>蒽酮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等线"/>
        <charset val="134"/>
      </rPr>
      <t>甘肃黄芩素</t>
    </r>
    <r>
      <rPr>
        <sz val="11"/>
        <color rgb="FFFF0000"/>
        <rFont val="Times New Roman"/>
        <charset val="134"/>
      </rPr>
      <t xml:space="preserve"> I</t>
    </r>
  </si>
  <si>
    <r>
      <rPr>
        <sz val="11"/>
        <color theme="8"/>
        <rFont val="等线"/>
        <charset val="134"/>
      </rPr>
      <t>表儿茶素没食子酸酯</t>
    </r>
    <r>
      <rPr>
        <sz val="11"/>
        <color theme="8"/>
        <rFont val="Times New Roman"/>
        <charset val="134"/>
      </rPr>
      <t>*</t>
    </r>
  </si>
  <si>
    <r>
      <rPr>
        <sz val="11"/>
        <color theme="8"/>
        <rFont val="Times New Roman"/>
        <charset val="134"/>
      </rPr>
      <t>4',5,7-</t>
    </r>
    <r>
      <rPr>
        <sz val="11"/>
        <color theme="8"/>
        <rFont val="等线"/>
        <charset val="134"/>
      </rPr>
      <t>三羟基</t>
    </r>
    <r>
      <rPr>
        <sz val="11"/>
        <color theme="8"/>
        <rFont val="Times New Roman"/>
        <charset val="134"/>
      </rPr>
      <t>-3',6-</t>
    </r>
    <r>
      <rPr>
        <sz val="11"/>
        <color theme="8"/>
        <rFont val="等线"/>
        <charset val="134"/>
      </rPr>
      <t>二甲氧基黄酮</t>
    </r>
    <r>
      <rPr>
        <sz val="11"/>
        <color theme="8"/>
        <rFont val="Times New Roman"/>
        <charset val="134"/>
      </rPr>
      <t xml:space="preserve"> (</t>
    </r>
    <r>
      <rPr>
        <sz val="11"/>
        <color theme="8"/>
        <rFont val="等线"/>
        <charset val="134"/>
      </rPr>
      <t>棕矢车菊素</t>
    </r>
    <r>
      <rPr>
        <sz val="11"/>
        <color theme="8"/>
        <rFont val="Times New Roman"/>
        <charset val="134"/>
      </rPr>
      <t>)*</t>
    </r>
  </si>
  <si>
    <r>
      <rPr>
        <sz val="11"/>
        <color rgb="FFFF0000"/>
        <rFont val="等线"/>
        <charset val="134"/>
      </rPr>
      <t>鸢尾甲黄素</t>
    </r>
    <r>
      <rPr>
        <sz val="11"/>
        <color rgb="FFFF0000"/>
        <rFont val="Times New Roman"/>
        <charset val="134"/>
      </rPr>
      <t xml:space="preserve"> A*</t>
    </r>
  </si>
  <si>
    <r>
      <rPr>
        <sz val="11"/>
        <color rgb="FFFF0000"/>
        <rFont val="Times New Roman"/>
        <charset val="134"/>
      </rPr>
      <t>桃苷元</t>
    </r>
    <r>
      <rPr>
        <sz val="11"/>
        <color rgb="FFFF0000"/>
        <rFont val="Times New Roman"/>
        <charset val="134"/>
      </rPr>
      <t xml:space="preserve"> (5,3'-</t>
    </r>
    <r>
      <rPr>
        <sz val="11"/>
        <color rgb="FFFF0000"/>
        <rFont val="Times New Roman"/>
        <charset val="134"/>
      </rPr>
      <t>二羟基</t>
    </r>
    <r>
      <rPr>
        <sz val="11"/>
        <color rgb="FFFF0000"/>
        <rFont val="Times New Roman"/>
        <charset val="134"/>
      </rPr>
      <t>-7,4'-</t>
    </r>
    <r>
      <rPr>
        <sz val="11"/>
        <color rgb="FFFF0000"/>
        <rFont val="Times New Roman"/>
        <charset val="134"/>
      </rPr>
      <t>二甲氧基黄烷酮</t>
    </r>
    <r>
      <rPr>
        <sz val="11"/>
        <color rgb="FFFF0000"/>
        <rFont val="Times New Roman"/>
        <charset val="134"/>
      </rPr>
      <t>)</t>
    </r>
  </si>
  <si>
    <r>
      <rPr>
        <sz val="11"/>
        <color rgb="FFFF0000"/>
        <rFont val="Times New Roman"/>
        <charset val="134"/>
      </rPr>
      <t>5,4'-</t>
    </r>
    <r>
      <rPr>
        <sz val="11"/>
        <color rgb="FFFF0000"/>
        <rFont val="Times New Roman"/>
        <charset val="134"/>
      </rPr>
      <t>二羟基</t>
    </r>
    <r>
      <rPr>
        <sz val="11"/>
        <color rgb="FFFF0000"/>
        <rFont val="Times New Roman"/>
        <charset val="134"/>
      </rPr>
      <t>-3,7-</t>
    </r>
    <r>
      <rPr>
        <sz val="11"/>
        <color rgb="FFFF0000"/>
        <rFont val="Times New Roman"/>
        <charset val="134"/>
      </rPr>
      <t>二甲氧基黄酮</t>
    </r>
    <r>
      <rPr>
        <sz val="11"/>
        <color rgb="FFFF0000"/>
        <rFont val="Times New Roman"/>
        <charset val="134"/>
      </rPr>
      <t>(</t>
    </r>
    <r>
      <rPr>
        <sz val="11"/>
        <color rgb="FFFF0000"/>
        <rFont val="Times New Roman"/>
        <charset val="134"/>
      </rPr>
      <t>华良姜素</t>
    </r>
    <r>
      <rPr>
        <sz val="11"/>
        <color rgb="FFFF0000"/>
        <rFont val="Times New Roman"/>
        <charset val="134"/>
      </rPr>
      <t>,</t>
    </r>
    <r>
      <rPr>
        <sz val="11"/>
        <color rgb="FFFF0000"/>
        <rFont val="Times New Roman"/>
        <charset val="134"/>
      </rPr>
      <t>熊竹素</t>
    </r>
    <r>
      <rPr>
        <sz val="11"/>
        <color rgb="FFFF0000"/>
        <rFont val="Times New Roman"/>
        <charset val="134"/>
      </rPr>
      <t>)</t>
    </r>
  </si>
  <si>
    <r>
      <rPr>
        <sz val="11"/>
        <color rgb="FFFF0000"/>
        <rFont val="Times New Roman"/>
        <charset val="134"/>
      </rPr>
      <t>4',5-</t>
    </r>
    <r>
      <rPr>
        <sz val="11"/>
        <color rgb="FFFF0000"/>
        <rFont val="Times New Roman"/>
        <charset val="134"/>
      </rPr>
      <t>二羟基</t>
    </r>
    <r>
      <rPr>
        <sz val="11"/>
        <color rgb="FFFF0000"/>
        <rFont val="Times New Roman"/>
        <charset val="134"/>
      </rPr>
      <t>-3',5'-</t>
    </r>
    <r>
      <rPr>
        <sz val="11"/>
        <color rgb="FFFF0000"/>
        <rFont val="Times New Roman"/>
        <charset val="134"/>
      </rPr>
      <t>二甲氧基黄酮</t>
    </r>
  </si>
  <si>
    <r>
      <rPr>
        <sz val="11"/>
        <color rgb="FFFF0000"/>
        <rFont val="Times New Roman"/>
        <charset val="134"/>
      </rPr>
      <t>槲皮素</t>
    </r>
    <r>
      <rPr>
        <sz val="11"/>
        <color rgb="FFFF0000"/>
        <rFont val="Times New Roman"/>
        <charset val="134"/>
      </rPr>
      <t>-3-O-</t>
    </r>
    <r>
      <rPr>
        <sz val="11"/>
        <color rgb="FFFF0000"/>
        <rFont val="Times New Roman"/>
        <charset val="134"/>
      </rPr>
      <t>槐糖苷</t>
    </r>
    <r>
      <rPr>
        <sz val="11"/>
        <color rgb="FFFF0000"/>
        <rFont val="Times New Roman"/>
        <charset val="134"/>
      </rPr>
      <t>(</t>
    </r>
    <r>
      <rPr>
        <sz val="11"/>
        <color rgb="FFFF0000"/>
        <rFont val="Times New Roman"/>
        <charset val="134"/>
      </rPr>
      <t>白麻苷</t>
    </r>
    <r>
      <rPr>
        <sz val="11"/>
        <color rgb="FFFF0000"/>
        <rFont val="Times New Roman"/>
        <charset val="134"/>
      </rPr>
      <t>)</t>
    </r>
  </si>
  <si>
    <r>
      <rPr>
        <sz val="11"/>
        <color rgb="FFFF0000"/>
        <rFont val="Times New Roman"/>
        <charset val="134"/>
      </rPr>
      <t>木犀草素</t>
    </r>
    <r>
      <rPr>
        <sz val="11"/>
        <color rgb="FFFF0000"/>
        <rFont val="Times New Roman"/>
        <charset val="134"/>
      </rPr>
      <t>-6-C-</t>
    </r>
    <r>
      <rPr>
        <sz val="11"/>
        <color rgb="FFFF0000"/>
        <rFont val="Times New Roman"/>
        <charset val="134"/>
      </rPr>
      <t>葡萄糖苷</t>
    </r>
    <r>
      <rPr>
        <sz val="11"/>
        <color rgb="FFFF0000"/>
        <rFont val="Times New Roman"/>
        <charset val="134"/>
      </rPr>
      <t xml:space="preserve"> (</t>
    </r>
    <r>
      <rPr>
        <sz val="11"/>
        <color rgb="FFFF0000"/>
        <rFont val="Times New Roman"/>
        <charset val="134"/>
      </rPr>
      <t>异荭草素</t>
    </r>
    <r>
      <rPr>
        <sz val="11"/>
        <color rgb="FFFF0000"/>
        <rFont val="Times New Roman"/>
        <charset val="134"/>
      </rPr>
      <t>)</t>
    </r>
  </si>
  <si>
    <r>
      <rPr>
        <sz val="11"/>
        <color rgb="FFFF0000"/>
        <rFont val="Times New Roman"/>
        <charset val="134"/>
      </rPr>
      <t>木犀草素</t>
    </r>
    <r>
      <rPr>
        <sz val="11"/>
        <color rgb="FFFF0000"/>
        <rFont val="Times New Roman"/>
        <charset val="134"/>
      </rPr>
      <t>-7-O-(6''-</t>
    </r>
    <r>
      <rPr>
        <sz val="11"/>
        <color rgb="FFFF0000"/>
        <rFont val="Times New Roman"/>
        <charset val="134"/>
      </rPr>
      <t>芥子酰</t>
    </r>
    <r>
      <rPr>
        <sz val="11"/>
        <color rgb="FFFF0000"/>
        <rFont val="Times New Roman"/>
        <charset val="134"/>
      </rPr>
      <t>)</t>
    </r>
    <r>
      <rPr>
        <sz val="11"/>
        <color rgb="FFFF0000"/>
        <rFont val="Times New Roman"/>
        <charset val="134"/>
      </rPr>
      <t>葡萄糖苷</t>
    </r>
  </si>
  <si>
    <r>
      <rPr>
        <sz val="11"/>
        <color rgb="FFFF0000"/>
        <rFont val="Times New Roman"/>
        <charset val="134"/>
      </rPr>
      <t>1,3,6-</t>
    </r>
    <r>
      <rPr>
        <sz val="11"/>
        <color rgb="FFFF0000"/>
        <rFont val="Times New Roman"/>
        <charset val="134"/>
      </rPr>
      <t>三羟基</t>
    </r>
    <r>
      <rPr>
        <sz val="11"/>
        <color rgb="FFFF0000"/>
        <rFont val="Times New Roman"/>
        <charset val="134"/>
      </rPr>
      <t>-2,5,7-</t>
    </r>
    <r>
      <rPr>
        <sz val="11"/>
        <color rgb="FFFF0000"/>
        <rFont val="Times New Roman"/>
        <charset val="134"/>
      </rPr>
      <t>三甲氧基</t>
    </r>
    <r>
      <rPr>
        <sz val="11"/>
        <color rgb="FFFF0000"/>
        <rFont val="Times New Roman"/>
        <charset val="134"/>
      </rPr>
      <t>-9-</t>
    </r>
    <r>
      <rPr>
        <sz val="11"/>
        <color rgb="FFFF0000"/>
        <rFont val="Times New Roman"/>
        <charset val="134"/>
      </rPr>
      <t>蒽酮</t>
    </r>
  </si>
  <si>
    <r>
      <rPr>
        <sz val="11"/>
        <color rgb="FFFF0000"/>
        <rFont val="Times New Roman"/>
        <charset val="134"/>
      </rPr>
      <t>矢车菊素</t>
    </r>
    <r>
      <rPr>
        <sz val="11"/>
        <color rgb="FFFF0000"/>
        <rFont val="Times New Roman"/>
        <charset val="134"/>
      </rPr>
      <t>-3-O-</t>
    </r>
    <r>
      <rPr>
        <sz val="11"/>
        <color rgb="FFFF0000"/>
        <rFont val="Times New Roman"/>
        <charset val="134"/>
      </rPr>
      <t>葡萄糖苷</t>
    </r>
  </si>
  <si>
    <r>
      <rPr>
        <sz val="11"/>
        <color rgb="FFFF0000"/>
        <rFont val="Times New Roman"/>
        <charset val="134"/>
      </rPr>
      <t>苜蓿素</t>
    </r>
    <r>
      <rPr>
        <sz val="11"/>
        <color rgb="FFFF0000"/>
        <rFont val="Times New Roman"/>
        <charset val="134"/>
      </rPr>
      <t>-7-O-(2''-</t>
    </r>
    <r>
      <rPr>
        <sz val="11"/>
        <color rgb="FFFF0000"/>
        <rFont val="Times New Roman"/>
        <charset val="134"/>
      </rPr>
      <t>阿魏酰</t>
    </r>
    <r>
      <rPr>
        <sz val="11"/>
        <color rgb="FFFF0000"/>
        <rFont val="Times New Roman"/>
        <charset val="134"/>
      </rPr>
      <t>)</t>
    </r>
    <r>
      <rPr>
        <sz val="11"/>
        <color rgb="FFFF0000"/>
        <rFont val="Times New Roman"/>
        <charset val="134"/>
      </rPr>
      <t>葡萄糖苷</t>
    </r>
  </si>
  <si>
    <r>
      <rPr>
        <sz val="11"/>
        <color rgb="FFFF0000"/>
        <rFont val="Times New Roman"/>
        <charset val="134"/>
      </rPr>
      <t>矢车菊素</t>
    </r>
    <r>
      <rPr>
        <sz val="11"/>
        <color rgb="FFFF0000"/>
        <rFont val="Times New Roman"/>
        <charset val="134"/>
      </rPr>
      <t>-3-O-</t>
    </r>
    <r>
      <rPr>
        <sz val="11"/>
        <color rgb="FFFF0000"/>
        <rFont val="Times New Roman"/>
        <charset val="134"/>
      </rPr>
      <t>芸香糖苷</t>
    </r>
  </si>
  <si>
    <r>
      <rPr>
        <sz val="11"/>
        <color rgb="FFFF0000"/>
        <rFont val="Times New Roman"/>
        <charset val="134"/>
      </rPr>
      <t>矢车菊素</t>
    </r>
    <r>
      <rPr>
        <sz val="11"/>
        <color rgb="FFFF0000"/>
        <rFont val="Times New Roman"/>
        <charset val="134"/>
      </rPr>
      <t>-3-O-(6''-O-</t>
    </r>
    <r>
      <rPr>
        <sz val="11"/>
        <color rgb="FFFF0000"/>
        <rFont val="Times New Roman"/>
        <charset val="134"/>
      </rPr>
      <t>丙二酰</t>
    </r>
    <r>
      <rPr>
        <sz val="11"/>
        <color rgb="FFFF0000"/>
        <rFont val="Times New Roman"/>
        <charset val="134"/>
      </rPr>
      <t>)</t>
    </r>
    <r>
      <rPr>
        <sz val="11"/>
        <color rgb="FFFF0000"/>
        <rFont val="Times New Roman"/>
        <charset val="134"/>
      </rPr>
      <t>葡萄糖苷</t>
    </r>
  </si>
  <si>
    <r>
      <rPr>
        <sz val="11"/>
        <color rgb="FFFF0000"/>
        <rFont val="Times New Roman"/>
        <charset val="134"/>
      </rPr>
      <t>木犀草素</t>
    </r>
    <r>
      <rPr>
        <sz val="11"/>
        <color rgb="FFFF0000"/>
        <rFont val="Times New Roman"/>
        <charset val="134"/>
      </rPr>
      <t>-7,3'-O-</t>
    </r>
    <r>
      <rPr>
        <sz val="11"/>
        <color rgb="FFFF0000"/>
        <rFont val="Times New Roman"/>
        <charset val="134"/>
      </rPr>
      <t>二葡萄糖苷</t>
    </r>
  </si>
  <si>
    <r>
      <rPr>
        <sz val="11"/>
        <color rgb="FFFF0000"/>
        <rFont val="Times New Roman"/>
        <charset val="134"/>
      </rPr>
      <t>芍药花素</t>
    </r>
    <r>
      <rPr>
        <sz val="11"/>
        <color rgb="FFFF0000"/>
        <rFont val="Times New Roman"/>
        <charset val="134"/>
      </rPr>
      <t>-3-O-</t>
    </r>
    <r>
      <rPr>
        <sz val="11"/>
        <color rgb="FFFF0000"/>
        <rFont val="Times New Roman"/>
        <charset val="134"/>
      </rPr>
      <t>芸香糖苷</t>
    </r>
  </si>
  <si>
    <r>
      <rPr>
        <sz val="11"/>
        <color rgb="FFFF0000"/>
        <rFont val="Times New Roman"/>
        <charset val="134"/>
      </rPr>
      <t>芍药花素</t>
    </r>
    <r>
      <rPr>
        <sz val="11"/>
        <color rgb="FFFF0000"/>
        <rFont val="Times New Roman"/>
        <charset val="134"/>
      </rPr>
      <t>-3-O-</t>
    </r>
    <r>
      <rPr>
        <sz val="11"/>
        <color rgb="FFFF0000"/>
        <rFont val="Times New Roman"/>
        <charset val="134"/>
      </rPr>
      <t>葡萄糖苷</t>
    </r>
  </si>
  <si>
    <r>
      <rPr>
        <sz val="11"/>
        <color rgb="FFFF0000"/>
        <rFont val="Times New Roman"/>
        <charset val="134"/>
      </rPr>
      <t>木犀草素</t>
    </r>
    <r>
      <rPr>
        <sz val="11"/>
        <color rgb="FFFF0000"/>
        <rFont val="Times New Roman"/>
        <charset val="134"/>
      </rPr>
      <t>-7-O-</t>
    </r>
    <r>
      <rPr>
        <sz val="11"/>
        <color rgb="FFFF0000"/>
        <rFont val="Times New Roman"/>
        <charset val="134"/>
      </rPr>
      <t>龙胆双糖苷</t>
    </r>
  </si>
  <si>
    <r>
      <rPr>
        <sz val="11"/>
        <color rgb="FFFF0000"/>
        <rFont val="Times New Roman"/>
        <charset val="134"/>
      </rPr>
      <t>原花青素</t>
    </r>
    <r>
      <rPr>
        <sz val="11"/>
        <color rgb="FFFF0000"/>
        <rFont val="Times New Roman"/>
        <charset val="134"/>
      </rPr>
      <t xml:space="preserve"> A6</t>
    </r>
  </si>
  <si>
    <r>
      <rPr>
        <sz val="11"/>
        <color rgb="FFFF0000"/>
        <rFont val="Times New Roman"/>
        <charset val="134"/>
      </rPr>
      <t>染料木素</t>
    </r>
    <r>
      <rPr>
        <sz val="11"/>
        <color rgb="FFFF0000"/>
        <rFont val="Times New Roman"/>
        <charset val="134"/>
      </rPr>
      <t>-7-O-</t>
    </r>
    <r>
      <rPr>
        <sz val="11"/>
        <color rgb="FFFF0000"/>
        <rFont val="Times New Roman"/>
        <charset val="134"/>
      </rPr>
      <t>半乳糖苷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柳穿鱼黄素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二羟基二甲氧基黄酮</t>
    </r>
    <r>
      <rPr>
        <sz val="11"/>
        <color rgb="FFFF0000"/>
        <rFont val="Times New Roman"/>
        <charset val="134"/>
      </rPr>
      <t>*</t>
    </r>
  </si>
  <si>
    <r>
      <rPr>
        <sz val="11"/>
        <color rgb="FFFF0000"/>
        <rFont val="Times New Roman"/>
        <charset val="134"/>
      </rPr>
      <t>蓟黄素</t>
    </r>
    <r>
      <rPr>
        <sz val="11"/>
        <color rgb="FFFF0000"/>
        <rFont val="Times New Roman"/>
        <charset val="134"/>
      </rPr>
      <t xml:space="preserve"> (4',5-</t>
    </r>
    <r>
      <rPr>
        <sz val="11"/>
        <color rgb="FFFF0000"/>
        <rFont val="Times New Roman"/>
        <charset val="134"/>
      </rPr>
      <t>二羟基</t>
    </r>
    <r>
      <rPr>
        <sz val="11"/>
        <color rgb="FFFF0000"/>
        <rFont val="Times New Roman"/>
        <charset val="134"/>
      </rPr>
      <t>-6,7-</t>
    </r>
    <r>
      <rPr>
        <sz val="11"/>
        <color rgb="FFFF0000"/>
        <rFont val="Times New Roman"/>
        <charset val="134"/>
      </rPr>
      <t>二甲氧基黄酮</t>
    </r>
    <r>
      <rPr>
        <sz val="11"/>
        <color rgb="FFFF0000"/>
        <rFont val="Times New Roman"/>
        <charset val="134"/>
      </rPr>
      <t>)*</t>
    </r>
  </si>
  <si>
    <r>
      <rPr>
        <sz val="11"/>
        <color rgb="FFFF0000"/>
        <rFont val="Times New Roman"/>
        <charset val="134"/>
      </rPr>
      <t>表阿夫儿茶精</t>
    </r>
  </si>
  <si>
    <r>
      <rPr>
        <sz val="11"/>
        <color rgb="FFFF0000"/>
        <rFont val="Times New Roman"/>
        <charset val="134"/>
      </rPr>
      <t>扁蓄苷</t>
    </r>
    <r>
      <rPr>
        <sz val="11"/>
        <color rgb="FFFF0000"/>
        <rFont val="Times New Roman"/>
        <charset val="134"/>
      </rPr>
      <t>(</t>
    </r>
    <r>
      <rPr>
        <sz val="11"/>
        <color rgb="FFFF0000"/>
        <rFont val="Times New Roman"/>
        <charset val="134"/>
      </rPr>
      <t>广寄生苷</t>
    </r>
    <r>
      <rPr>
        <sz val="11"/>
        <color rgb="FFFF0000"/>
        <rFont val="Times New Roman"/>
        <charset val="134"/>
      </rPr>
      <t>)*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0.00_ "/>
  </numFmts>
  <fonts count="3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color theme="8"/>
      <name val="Times New Roman"/>
      <charset val="134"/>
    </font>
    <font>
      <sz val="11"/>
      <color theme="4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0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等线"/>
      <charset val="134"/>
    </font>
    <font>
      <sz val="11"/>
      <color theme="1"/>
      <name val="等线"/>
      <charset val="134"/>
    </font>
    <font>
      <sz val="11"/>
      <color rgb="FFFF0000"/>
      <name val="等线"/>
      <charset val="134"/>
    </font>
    <font>
      <sz val="11"/>
      <color theme="8"/>
      <name val="等线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5" applyNumberFormat="0" applyAlignment="0" applyProtection="0">
      <alignment vertical="center"/>
    </xf>
    <xf numFmtId="0" fontId="18" fillId="7" borderId="4" applyNumberFormat="0" applyAlignment="0" applyProtection="0">
      <alignment vertical="center"/>
    </xf>
    <xf numFmtId="0" fontId="19" fillId="8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180" fontId="1" fillId="0" borderId="0" xfId="0" applyNumberFormat="1" applyFont="1" applyAlignment="1">
      <alignment horizontal="left"/>
    </xf>
    <xf numFmtId="180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180" fontId="5" fillId="2" borderId="0" xfId="0" applyNumberFormat="1" applyFont="1" applyFill="1" applyAlignment="1">
      <alignment horizontal="center"/>
    </xf>
    <xf numFmtId="180" fontId="5" fillId="0" borderId="0" xfId="0" applyNumberFormat="1" applyFont="1" applyAlignment="1">
      <alignment horizontal="center"/>
    </xf>
    <xf numFmtId="180" fontId="5" fillId="4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80" fontId="2" fillId="2" borderId="0" xfId="0" applyNumberFormat="1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57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37"/>
  <sheetViews>
    <sheetView zoomScale="81" zoomScaleNormal="81" workbookViewId="0">
      <selection activeCell="D8" sqref="D8"/>
    </sheetView>
  </sheetViews>
  <sheetFormatPr defaultColWidth="9" defaultRowHeight="13.8"/>
  <cols>
    <col min="1" max="1" width="12.9166666666667" style="1" customWidth="1"/>
    <col min="2" max="2" width="8.66666666666667" style="1"/>
    <col min="3" max="3" width="24" style="1" customWidth="1"/>
    <col min="4" max="4" width="38.9166666666667" style="9" customWidth="1"/>
    <col min="5" max="5" width="8.66666666666667" style="1"/>
    <col min="6" max="6" width="5.58333333333333" style="1" customWidth="1"/>
    <col min="7" max="7" width="8.66666666666667" style="1"/>
    <col min="8" max="8" width="11.5" style="1" customWidth="1"/>
    <col min="9" max="9" width="9.05555555555556" style="1" customWidth="1"/>
    <col min="10" max="10" width="7.81481481481481" style="10" customWidth="1"/>
    <col min="11" max="11" width="12.25" style="1" customWidth="1"/>
    <col min="12" max="12" width="5.25" style="1" customWidth="1"/>
    <col min="13" max="13" width="7.41666666666667" style="1" customWidth="1"/>
    <col min="14" max="14" width="5.33333333333333" style="1" customWidth="1"/>
    <col min="15" max="15" width="6.25" style="1" customWidth="1"/>
    <col min="16" max="16" width="6.66666666666667" style="1" customWidth="1"/>
    <col min="17" max="20" width="8.83333333333333" style="1" customWidth="1"/>
    <col min="21" max="16384" width="8.66666666666667" style="1"/>
  </cols>
  <sheetData>
    <row r="1" spans="1:1">
      <c r="A1" s="2" t="s">
        <v>0</v>
      </c>
    </row>
    <row r="2" spans="1:21">
      <c r="A2" s="1" t="s">
        <v>1</v>
      </c>
      <c r="B2" s="1" t="s">
        <v>2</v>
      </c>
      <c r="C2" s="1" t="s">
        <v>3</v>
      </c>
      <c r="D2" s="9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0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</row>
    <row r="3" spans="1:21">
      <c r="A3" s="1" t="s">
        <v>22</v>
      </c>
      <c r="B3" s="1" t="s">
        <v>23</v>
      </c>
      <c r="C3" s="1" t="s">
        <v>24</v>
      </c>
      <c r="D3" s="9" t="s">
        <v>25</v>
      </c>
      <c r="E3" s="1" t="s">
        <v>26</v>
      </c>
      <c r="F3" s="1" t="s">
        <v>27</v>
      </c>
      <c r="G3" s="1" t="s">
        <v>28</v>
      </c>
      <c r="H3" s="1" t="s">
        <v>29</v>
      </c>
      <c r="I3" s="1" t="s">
        <v>30</v>
      </c>
      <c r="J3" s="10" t="s">
        <v>31</v>
      </c>
      <c r="K3" s="7">
        <v>9</v>
      </c>
      <c r="L3" s="7">
        <v>9</v>
      </c>
      <c r="M3" s="7">
        <v>9</v>
      </c>
      <c r="N3" s="7">
        <v>17577.07231</v>
      </c>
      <c r="O3" s="7">
        <v>19955.62852</v>
      </c>
      <c r="P3" s="7">
        <v>6031.77758</v>
      </c>
      <c r="Q3" s="7">
        <v>1.54589200784398</v>
      </c>
      <c r="R3" s="7">
        <v>0.0776986692850202</v>
      </c>
      <c r="S3" s="7">
        <v>1613.49920037037</v>
      </c>
      <c r="T3" s="7">
        <v>10.6559771475058</v>
      </c>
      <c r="U3" s="1" t="s">
        <v>32</v>
      </c>
    </row>
    <row r="4" spans="1:25">
      <c r="A4" s="1" t="s">
        <v>33</v>
      </c>
      <c r="B4" s="1" t="s">
        <v>34</v>
      </c>
      <c r="C4" s="1" t="s">
        <v>35</v>
      </c>
      <c r="D4" s="9" t="s">
        <v>36</v>
      </c>
      <c r="E4" s="1" t="s">
        <v>26</v>
      </c>
      <c r="F4" s="1" t="s">
        <v>27</v>
      </c>
      <c r="G4" s="1" t="s">
        <v>37</v>
      </c>
      <c r="H4" s="1" t="s">
        <v>38</v>
      </c>
      <c r="I4" s="1" t="s">
        <v>39</v>
      </c>
      <c r="J4" s="10" t="s">
        <v>40</v>
      </c>
      <c r="K4" s="7">
        <v>163775.1469</v>
      </c>
      <c r="L4" s="7">
        <v>66949.57893</v>
      </c>
      <c r="M4" s="7">
        <v>44267.64995</v>
      </c>
      <c r="N4" s="7">
        <v>5238344.164</v>
      </c>
      <c r="O4" s="7">
        <v>264689.2205</v>
      </c>
      <c r="P4" s="7">
        <v>367887.6717</v>
      </c>
      <c r="Q4" s="7">
        <v>1.18949970417983</v>
      </c>
      <c r="R4" s="7">
        <v>0.373503518138379</v>
      </c>
      <c r="S4" s="7">
        <v>21.3493957406909</v>
      </c>
      <c r="T4" s="7">
        <v>4.41612333221578</v>
      </c>
      <c r="U4" s="1" t="s">
        <v>32</v>
      </c>
      <c r="V4" s="12"/>
      <c r="W4" s="12"/>
      <c r="X4" s="12"/>
      <c r="Y4" s="12"/>
    </row>
    <row r="5" spans="1:25">
      <c r="A5" s="1" t="s">
        <v>41</v>
      </c>
      <c r="B5" s="1" t="s">
        <v>34</v>
      </c>
      <c r="C5" s="1" t="s">
        <v>42</v>
      </c>
      <c r="D5" s="9" t="s">
        <v>43</v>
      </c>
      <c r="E5" s="1" t="s">
        <v>26</v>
      </c>
      <c r="F5" s="1" t="s">
        <v>27</v>
      </c>
      <c r="G5" s="1" t="s">
        <v>44</v>
      </c>
      <c r="H5" s="1" t="s">
        <v>27</v>
      </c>
      <c r="I5" s="1" t="s">
        <v>45</v>
      </c>
      <c r="J5" s="10" t="s">
        <v>40</v>
      </c>
      <c r="K5" s="7">
        <v>163453.8221</v>
      </c>
      <c r="L5" s="7">
        <v>59576.33891</v>
      </c>
      <c r="M5" s="7">
        <v>51307.03631</v>
      </c>
      <c r="N5" s="7">
        <v>5054824.675</v>
      </c>
      <c r="O5" s="7">
        <v>251793.8964</v>
      </c>
      <c r="P5" s="7">
        <v>365006.1568</v>
      </c>
      <c r="Q5" s="7">
        <v>1.1842378582689</v>
      </c>
      <c r="R5" s="7">
        <v>0.373448731085198</v>
      </c>
      <c r="S5" s="7">
        <v>20.6739180235349</v>
      </c>
      <c r="T5" s="7">
        <v>4.36973992232858</v>
      </c>
      <c r="U5" s="1" t="s">
        <v>32</v>
      </c>
      <c r="V5" s="12"/>
      <c r="W5" s="12"/>
      <c r="X5" s="12"/>
      <c r="Y5" s="12"/>
    </row>
    <row r="6" spans="1:25">
      <c r="A6" s="1" t="s">
        <v>46</v>
      </c>
      <c r="B6" s="1" t="s">
        <v>34</v>
      </c>
      <c r="C6" s="1" t="s">
        <v>47</v>
      </c>
      <c r="D6" s="9" t="s">
        <v>48</v>
      </c>
      <c r="E6" s="1" t="s">
        <v>26</v>
      </c>
      <c r="F6" s="1" t="s">
        <v>27</v>
      </c>
      <c r="G6" s="1" t="s">
        <v>44</v>
      </c>
      <c r="H6" s="1" t="s">
        <v>27</v>
      </c>
      <c r="I6" s="1" t="s">
        <v>49</v>
      </c>
      <c r="J6" s="10" t="s">
        <v>40</v>
      </c>
      <c r="K6" s="7">
        <v>163030.6961</v>
      </c>
      <c r="L6" s="7">
        <v>64462.0045</v>
      </c>
      <c r="M6" s="7">
        <v>53152.736</v>
      </c>
      <c r="N6" s="7">
        <v>4996416.158</v>
      </c>
      <c r="O6" s="7">
        <v>239268.4984</v>
      </c>
      <c r="P6" s="7">
        <v>335893.958</v>
      </c>
      <c r="Q6" s="7">
        <v>1.16033046324269</v>
      </c>
      <c r="R6" s="7">
        <v>0.37798196364463</v>
      </c>
      <c r="S6" s="7">
        <v>19.8527319093419</v>
      </c>
      <c r="T6" s="7">
        <v>4.31126564335725</v>
      </c>
      <c r="U6" s="1" t="s">
        <v>32</v>
      </c>
      <c r="V6" s="12"/>
      <c r="W6" s="12"/>
      <c r="X6" s="12"/>
      <c r="Y6" s="12"/>
    </row>
    <row r="7" spans="1:21">
      <c r="A7" s="1" t="s">
        <v>50</v>
      </c>
      <c r="B7" s="1" t="s">
        <v>34</v>
      </c>
      <c r="C7" s="1" t="s">
        <v>51</v>
      </c>
      <c r="D7" s="9" t="s">
        <v>52</v>
      </c>
      <c r="E7" s="1" t="s">
        <v>26</v>
      </c>
      <c r="F7" s="1" t="s">
        <v>27</v>
      </c>
      <c r="G7" s="1" t="s">
        <v>44</v>
      </c>
      <c r="H7" s="1" t="s">
        <v>27</v>
      </c>
      <c r="I7" s="1" t="s">
        <v>49</v>
      </c>
      <c r="J7" s="10" t="s">
        <v>40</v>
      </c>
      <c r="K7" s="7">
        <v>163941.4606</v>
      </c>
      <c r="L7" s="7">
        <v>68844.15075</v>
      </c>
      <c r="M7" s="7">
        <v>46428.36898</v>
      </c>
      <c r="N7" s="7">
        <v>4859756.346</v>
      </c>
      <c r="O7" s="7">
        <v>280056.8666</v>
      </c>
      <c r="P7" s="7">
        <v>334588.936</v>
      </c>
      <c r="Q7" s="7">
        <v>1.18808877861829</v>
      </c>
      <c r="R7" s="7">
        <v>0.372030482925309</v>
      </c>
      <c r="S7" s="7">
        <v>19.606475800853</v>
      </c>
      <c r="T7" s="7">
        <v>4.29325833406086</v>
      </c>
      <c r="U7" s="1" t="s">
        <v>32</v>
      </c>
    </row>
    <row r="8" spans="1:21">
      <c r="A8" s="1" t="s">
        <v>53</v>
      </c>
      <c r="B8" s="1" t="s">
        <v>34</v>
      </c>
      <c r="C8" s="1" t="s">
        <v>54</v>
      </c>
      <c r="D8" s="9" t="s">
        <v>55</v>
      </c>
      <c r="E8" s="1" t="s">
        <v>26</v>
      </c>
      <c r="F8" s="1" t="s">
        <v>27</v>
      </c>
      <c r="G8" s="1" t="s">
        <v>44</v>
      </c>
      <c r="H8" s="1" t="s">
        <v>27</v>
      </c>
      <c r="I8" s="1" t="s">
        <v>56</v>
      </c>
      <c r="J8" s="10" t="s">
        <v>40</v>
      </c>
      <c r="K8" s="7">
        <v>1658449.496</v>
      </c>
      <c r="L8" s="7">
        <v>639257.8833</v>
      </c>
      <c r="M8" s="7">
        <v>525817.3453</v>
      </c>
      <c r="N8" s="7">
        <v>43634307.41</v>
      </c>
      <c r="O8" s="7">
        <v>2239361.434</v>
      </c>
      <c r="P8" s="7">
        <v>3305601.49</v>
      </c>
      <c r="Q8" s="7">
        <v>1.15550717612499</v>
      </c>
      <c r="R8" s="7">
        <v>0.374360109415508</v>
      </c>
      <c r="S8" s="7">
        <v>17.4176871573055</v>
      </c>
      <c r="T8" s="7">
        <v>4.12248116037334</v>
      </c>
      <c r="U8" s="1" t="s">
        <v>32</v>
      </c>
    </row>
    <row r="9" spans="1:21">
      <c r="A9" s="1" t="s">
        <v>57</v>
      </c>
      <c r="B9" s="1" t="s">
        <v>34</v>
      </c>
      <c r="C9" s="1" t="s">
        <v>58</v>
      </c>
      <c r="D9" s="9" t="s">
        <v>59</v>
      </c>
      <c r="E9" s="1" t="s">
        <v>26</v>
      </c>
      <c r="F9" s="1" t="s">
        <v>27</v>
      </c>
      <c r="G9" s="1" t="s">
        <v>60</v>
      </c>
      <c r="H9" s="1" t="s">
        <v>61</v>
      </c>
      <c r="I9" s="1" t="s">
        <v>49</v>
      </c>
      <c r="J9" s="10" t="s">
        <v>40</v>
      </c>
      <c r="K9" s="7">
        <v>1786036.482</v>
      </c>
      <c r="L9" s="7">
        <v>614822.6126</v>
      </c>
      <c r="M9" s="7">
        <v>520753.7783</v>
      </c>
      <c r="N9" s="7">
        <v>43609552.85</v>
      </c>
      <c r="O9" s="7">
        <v>2374595.056</v>
      </c>
      <c r="P9" s="7">
        <v>3647554.017</v>
      </c>
      <c r="Q9" s="7">
        <v>1.17093696313886</v>
      </c>
      <c r="R9" s="7">
        <v>0.369044482477296</v>
      </c>
      <c r="S9" s="7">
        <v>16.9877749319113</v>
      </c>
      <c r="T9" s="7">
        <v>4.08642499479513</v>
      </c>
      <c r="U9" s="1" t="s">
        <v>32</v>
      </c>
    </row>
    <row r="10" spans="1:21">
      <c r="A10" s="1" t="s">
        <v>62</v>
      </c>
      <c r="B10" s="1" t="s">
        <v>63</v>
      </c>
      <c r="C10" s="1" t="s">
        <v>64</v>
      </c>
      <c r="D10" s="9" t="s">
        <v>65</v>
      </c>
      <c r="E10" s="1" t="s">
        <v>26</v>
      </c>
      <c r="F10" s="1" t="s">
        <v>27</v>
      </c>
      <c r="G10" s="1" t="s">
        <v>37</v>
      </c>
      <c r="H10" s="1" t="s">
        <v>38</v>
      </c>
      <c r="I10" s="1" t="s">
        <v>66</v>
      </c>
      <c r="J10" s="10" t="s">
        <v>40</v>
      </c>
      <c r="K10" s="7">
        <v>9986.128475</v>
      </c>
      <c r="L10" s="7">
        <v>13958.65489</v>
      </c>
      <c r="M10" s="7">
        <v>7459.188323</v>
      </c>
      <c r="N10" s="7">
        <v>321921.5801</v>
      </c>
      <c r="O10" s="7">
        <v>17590.41059</v>
      </c>
      <c r="P10" s="7">
        <v>31724.47137</v>
      </c>
      <c r="Q10" s="7">
        <v>1.10181660197698</v>
      </c>
      <c r="R10" s="7">
        <v>0.371664564291428</v>
      </c>
      <c r="S10" s="7">
        <v>11.8213220209295</v>
      </c>
      <c r="T10" s="7">
        <v>3.56331948119691</v>
      </c>
      <c r="U10" s="1" t="s">
        <v>32</v>
      </c>
    </row>
    <row r="11" spans="1:21">
      <c r="A11" s="1" t="s">
        <v>67</v>
      </c>
      <c r="B11" s="1" t="s">
        <v>63</v>
      </c>
      <c r="C11" s="1" t="s">
        <v>68</v>
      </c>
      <c r="D11" s="9" t="s">
        <v>68</v>
      </c>
      <c r="E11" s="1" t="s">
        <v>26</v>
      </c>
      <c r="F11" s="1" t="s">
        <v>27</v>
      </c>
      <c r="G11" s="1" t="s">
        <v>44</v>
      </c>
      <c r="H11" s="1" t="s">
        <v>27</v>
      </c>
      <c r="I11" s="1" t="s">
        <v>69</v>
      </c>
      <c r="J11" s="10" t="s">
        <v>40</v>
      </c>
      <c r="K11" s="7">
        <v>9855.290335</v>
      </c>
      <c r="L11" s="7">
        <v>19575.17146</v>
      </c>
      <c r="M11" s="7">
        <v>5643.11673</v>
      </c>
      <c r="N11" s="7">
        <v>349909.2218</v>
      </c>
      <c r="O11" s="7">
        <v>22233.57503</v>
      </c>
      <c r="P11" s="7">
        <v>40505.47139</v>
      </c>
      <c r="Q11" s="7">
        <v>1.15126783423538</v>
      </c>
      <c r="R11" s="7">
        <v>0.358076156918671</v>
      </c>
      <c r="S11" s="7">
        <v>11.7652171684127</v>
      </c>
      <c r="T11" s="7">
        <v>3.55645604570035</v>
      </c>
      <c r="U11" s="1" t="s">
        <v>32</v>
      </c>
    </row>
    <row r="12" spans="1:21">
      <c r="A12" s="1" t="s">
        <v>70</v>
      </c>
      <c r="B12" s="1" t="s">
        <v>71</v>
      </c>
      <c r="C12" s="1" t="s">
        <v>72</v>
      </c>
      <c r="D12" s="9" t="s">
        <v>73</v>
      </c>
      <c r="E12" s="1" t="s">
        <v>26</v>
      </c>
      <c r="F12" s="1" t="s">
        <v>27</v>
      </c>
      <c r="G12" s="1" t="s">
        <v>74</v>
      </c>
      <c r="H12" s="1" t="s">
        <v>75</v>
      </c>
      <c r="I12" s="1" t="s">
        <v>76</v>
      </c>
      <c r="J12" s="10" t="s">
        <v>31</v>
      </c>
      <c r="K12" s="7">
        <v>7604.606457</v>
      </c>
      <c r="L12" s="7">
        <v>9600.422835</v>
      </c>
      <c r="M12" s="7">
        <v>6134.596552</v>
      </c>
      <c r="N12" s="7">
        <v>204805.2429</v>
      </c>
      <c r="O12" s="7">
        <v>34670.31458</v>
      </c>
      <c r="P12" s="7">
        <v>9238.832221</v>
      </c>
      <c r="Q12" s="7">
        <v>1.07533401054346</v>
      </c>
      <c r="R12" s="7">
        <v>0.345653945688607</v>
      </c>
      <c r="S12" s="7">
        <v>10.656314345542</v>
      </c>
      <c r="T12" s="7">
        <v>3.41363664041083</v>
      </c>
      <c r="U12" s="1" t="s">
        <v>32</v>
      </c>
    </row>
    <row r="13" spans="1:21">
      <c r="A13" s="1" t="s">
        <v>77</v>
      </c>
      <c r="B13" s="1" t="s">
        <v>63</v>
      </c>
      <c r="C13" s="1" t="s">
        <v>78</v>
      </c>
      <c r="D13" s="9" t="s">
        <v>79</v>
      </c>
      <c r="E13" s="1" t="s">
        <v>26</v>
      </c>
      <c r="F13" s="1" t="s">
        <v>27</v>
      </c>
      <c r="G13" s="1" t="s">
        <v>44</v>
      </c>
      <c r="H13" s="1" t="s">
        <v>27</v>
      </c>
      <c r="I13" s="1" t="s">
        <v>80</v>
      </c>
      <c r="J13" s="10" t="s">
        <v>40</v>
      </c>
      <c r="K13" s="7">
        <v>15352.91801</v>
      </c>
      <c r="L13" s="7">
        <v>22335.81804</v>
      </c>
      <c r="M13" s="7">
        <v>4041.914563</v>
      </c>
      <c r="N13" s="7">
        <v>381873.3398</v>
      </c>
      <c r="O13" s="7">
        <v>23853.38189</v>
      </c>
      <c r="P13" s="7">
        <v>38798.54902</v>
      </c>
      <c r="Q13" s="7">
        <v>1.08659162220882</v>
      </c>
      <c r="R13" s="7">
        <v>0.369643800703126</v>
      </c>
      <c r="S13" s="7">
        <v>10.652248747148</v>
      </c>
      <c r="T13" s="7">
        <v>3.41308611819242</v>
      </c>
      <c r="U13" s="1" t="s">
        <v>32</v>
      </c>
    </row>
    <row r="14" spans="1:21">
      <c r="A14" s="1" t="s">
        <v>81</v>
      </c>
      <c r="B14" s="1" t="s">
        <v>63</v>
      </c>
      <c r="C14" s="1" t="s">
        <v>82</v>
      </c>
      <c r="D14" s="9" t="s">
        <v>83</v>
      </c>
      <c r="E14" s="1" t="s">
        <v>26</v>
      </c>
      <c r="F14" s="1" t="s">
        <v>27</v>
      </c>
      <c r="G14" s="1" t="s">
        <v>84</v>
      </c>
      <c r="H14" s="1" t="s">
        <v>85</v>
      </c>
      <c r="I14" s="1" t="s">
        <v>49</v>
      </c>
      <c r="J14" s="10" t="s">
        <v>40</v>
      </c>
      <c r="K14" s="7">
        <v>12559.93193</v>
      </c>
      <c r="L14" s="7">
        <v>23825.7186</v>
      </c>
      <c r="M14" s="7">
        <v>12955.76397</v>
      </c>
      <c r="N14" s="7">
        <v>346003.3061</v>
      </c>
      <c r="O14" s="7">
        <v>25367.07228</v>
      </c>
      <c r="P14" s="7">
        <v>46735.00928</v>
      </c>
      <c r="Q14" s="7">
        <v>1.10512969663801</v>
      </c>
      <c r="R14" s="7">
        <v>0.356883205594748</v>
      </c>
      <c r="S14" s="7">
        <v>8.47372115081946</v>
      </c>
      <c r="T14" s="7">
        <v>3.08299565396153</v>
      </c>
      <c r="U14" s="1" t="s">
        <v>32</v>
      </c>
    </row>
    <row r="15" spans="1:21">
      <c r="A15" s="1" t="s">
        <v>86</v>
      </c>
      <c r="B15" s="1" t="s">
        <v>87</v>
      </c>
      <c r="C15" s="1" t="s">
        <v>88</v>
      </c>
      <c r="D15" s="9" t="s">
        <v>89</v>
      </c>
      <c r="E15" s="1" t="s">
        <v>26</v>
      </c>
      <c r="F15" s="1" t="s">
        <v>90</v>
      </c>
      <c r="G15" s="1" t="s">
        <v>28</v>
      </c>
      <c r="H15" s="1" t="s">
        <v>91</v>
      </c>
      <c r="I15" s="1" t="s">
        <v>92</v>
      </c>
      <c r="J15" s="10" t="s">
        <v>31</v>
      </c>
      <c r="K15" s="7">
        <v>624.7024166</v>
      </c>
      <c r="L15" s="7">
        <v>2780.881399</v>
      </c>
      <c r="M15" s="7">
        <v>2573.351946</v>
      </c>
      <c r="N15" s="7">
        <v>9</v>
      </c>
      <c r="O15" s="7">
        <v>9</v>
      </c>
      <c r="P15" s="7">
        <v>9</v>
      </c>
      <c r="Q15" s="7">
        <v>1.5244430272701</v>
      </c>
      <c r="R15" s="7">
        <v>0.101843460968422</v>
      </c>
      <c r="S15" s="7">
        <v>0.0045158538369669</v>
      </c>
      <c r="T15" s="7">
        <v>-7.79078549299217</v>
      </c>
      <c r="U15" s="1" t="s">
        <v>93</v>
      </c>
    </row>
    <row r="17" spans="1:1">
      <c r="A17" s="2" t="s">
        <v>94</v>
      </c>
    </row>
    <row r="18" spans="1:21">
      <c r="A18" s="1" t="s">
        <v>1</v>
      </c>
      <c r="B18" s="1" t="s">
        <v>2</v>
      </c>
      <c r="C18" s="1" t="s">
        <v>3</v>
      </c>
      <c r="D18" s="9" t="s">
        <v>95</v>
      </c>
      <c r="E18" s="1" t="s">
        <v>5</v>
      </c>
      <c r="F18" s="1" t="s">
        <v>96</v>
      </c>
      <c r="G18" s="1" t="s">
        <v>7</v>
      </c>
      <c r="H18" s="1" t="s">
        <v>97</v>
      </c>
      <c r="I18" s="1" t="s">
        <v>9</v>
      </c>
      <c r="J18" s="10" t="s">
        <v>10</v>
      </c>
      <c r="K18" s="1" t="s">
        <v>11</v>
      </c>
      <c r="L18" s="1" t="s">
        <v>12</v>
      </c>
      <c r="M18" s="1" t="s">
        <v>13</v>
      </c>
      <c r="N18" s="1" t="s">
        <v>98</v>
      </c>
      <c r="O18" s="1" t="s">
        <v>99</v>
      </c>
      <c r="P18" s="1" t="s">
        <v>100</v>
      </c>
      <c r="Q18" s="1" t="s">
        <v>17</v>
      </c>
      <c r="R18" s="1" t="s">
        <v>18</v>
      </c>
      <c r="S18" s="1" t="s">
        <v>19</v>
      </c>
      <c r="T18" s="1" t="s">
        <v>20</v>
      </c>
      <c r="U18" s="1" t="s">
        <v>21</v>
      </c>
    </row>
    <row r="19" spans="1:21">
      <c r="A19" s="4" t="s">
        <v>22</v>
      </c>
      <c r="B19" s="1" t="s">
        <v>23</v>
      </c>
      <c r="C19" s="1" t="s">
        <v>24</v>
      </c>
      <c r="D19" s="9" t="s">
        <v>101</v>
      </c>
      <c r="E19" s="1" t="s">
        <v>26</v>
      </c>
      <c r="F19" s="1" t="s">
        <v>90</v>
      </c>
      <c r="G19" s="1" t="s">
        <v>28</v>
      </c>
      <c r="H19" s="1" t="s">
        <v>91</v>
      </c>
      <c r="I19" s="1" t="s">
        <v>30</v>
      </c>
      <c r="J19" s="10" t="s">
        <v>31</v>
      </c>
      <c r="K19" s="7">
        <v>9</v>
      </c>
      <c r="L19" s="7">
        <v>9</v>
      </c>
      <c r="M19" s="7">
        <v>9</v>
      </c>
      <c r="N19" s="7">
        <v>4233.221084</v>
      </c>
      <c r="O19" s="7">
        <v>2754.106951</v>
      </c>
      <c r="P19" s="7">
        <v>6053.930465</v>
      </c>
      <c r="Q19" s="7">
        <v>1.1643456514893</v>
      </c>
      <c r="R19" s="7">
        <v>0.0451385045097281</v>
      </c>
      <c r="S19" s="7">
        <v>483.009574074074</v>
      </c>
      <c r="T19" s="7">
        <v>8.91590797579704</v>
      </c>
      <c r="U19" s="1" t="s">
        <v>32</v>
      </c>
    </row>
    <row r="20" spans="1:21">
      <c r="A20" s="4" t="s">
        <v>50</v>
      </c>
      <c r="B20" s="1" t="s">
        <v>34</v>
      </c>
      <c r="C20" s="1" t="s">
        <v>51</v>
      </c>
      <c r="D20" s="9" t="s">
        <v>102</v>
      </c>
      <c r="E20" s="1" t="s">
        <v>26</v>
      </c>
      <c r="F20" s="1" t="s">
        <v>90</v>
      </c>
      <c r="G20" s="1" t="s">
        <v>44</v>
      </c>
      <c r="H20" s="1" t="s">
        <v>90</v>
      </c>
      <c r="I20" s="1" t="s">
        <v>49</v>
      </c>
      <c r="J20" s="10" t="s">
        <v>40</v>
      </c>
      <c r="K20" s="7">
        <v>163941.4606</v>
      </c>
      <c r="L20" s="7">
        <v>68844.15075</v>
      </c>
      <c r="M20" s="7">
        <v>46428.36898</v>
      </c>
      <c r="N20" s="7">
        <v>3211417.407</v>
      </c>
      <c r="O20" s="7">
        <v>3405979.851</v>
      </c>
      <c r="P20" s="7">
        <v>5206989.674</v>
      </c>
      <c r="Q20" s="7">
        <v>1.14329180730726</v>
      </c>
      <c r="R20" s="7">
        <v>0.0258654133073533</v>
      </c>
      <c r="S20" s="7">
        <v>42.3488355347568</v>
      </c>
      <c r="T20" s="7">
        <v>5.40425039522811</v>
      </c>
      <c r="U20" s="1" t="s">
        <v>32</v>
      </c>
    </row>
    <row r="21" spans="1:21">
      <c r="A21" s="4" t="s">
        <v>33</v>
      </c>
      <c r="B21" s="1" t="s">
        <v>34</v>
      </c>
      <c r="C21" s="1" t="s">
        <v>35</v>
      </c>
      <c r="D21" s="9" t="s">
        <v>103</v>
      </c>
      <c r="E21" s="1" t="s">
        <v>26</v>
      </c>
      <c r="F21" s="1" t="s">
        <v>90</v>
      </c>
      <c r="G21" s="1" t="s">
        <v>37</v>
      </c>
      <c r="H21" s="1" t="s">
        <v>104</v>
      </c>
      <c r="I21" s="1" t="s">
        <v>39</v>
      </c>
      <c r="J21" s="10" t="s">
        <v>40</v>
      </c>
      <c r="K21" s="7">
        <v>163775.1469</v>
      </c>
      <c r="L21" s="7">
        <v>66949.57893</v>
      </c>
      <c r="M21" s="7">
        <v>44267.64995</v>
      </c>
      <c r="N21" s="7">
        <v>3347465.804</v>
      </c>
      <c r="O21" s="7">
        <v>3254188.873</v>
      </c>
      <c r="P21" s="7">
        <v>5037619.016</v>
      </c>
      <c r="Q21" s="7">
        <v>1.14242553033393</v>
      </c>
      <c r="R21" s="7">
        <v>0.0222518901773478</v>
      </c>
      <c r="S21" s="7">
        <v>42.3258050699983</v>
      </c>
      <c r="T21" s="7">
        <v>5.40346560446009</v>
      </c>
      <c r="U21" s="1" t="s">
        <v>32</v>
      </c>
    </row>
    <row r="22" spans="1:21">
      <c r="A22" s="4" t="s">
        <v>41</v>
      </c>
      <c r="B22" s="1" t="s">
        <v>34</v>
      </c>
      <c r="C22" s="1" t="s">
        <v>42</v>
      </c>
      <c r="D22" s="9" t="s">
        <v>105</v>
      </c>
      <c r="E22" s="1" t="s">
        <v>26</v>
      </c>
      <c r="F22" s="1" t="s">
        <v>90</v>
      </c>
      <c r="G22" s="1" t="s">
        <v>44</v>
      </c>
      <c r="H22" s="1" t="s">
        <v>90</v>
      </c>
      <c r="I22" s="1" t="s">
        <v>45</v>
      </c>
      <c r="J22" s="10" t="s">
        <v>40</v>
      </c>
      <c r="K22" s="7">
        <v>163453.8221</v>
      </c>
      <c r="L22" s="7">
        <v>59576.33891</v>
      </c>
      <c r="M22" s="7">
        <v>51307.03631</v>
      </c>
      <c r="N22" s="7">
        <v>3106625.392</v>
      </c>
      <c r="O22" s="7">
        <v>3239674.132</v>
      </c>
      <c r="P22" s="7">
        <v>5263828.951</v>
      </c>
      <c r="Q22" s="7">
        <v>1.1431412262127</v>
      </c>
      <c r="R22" s="7">
        <v>0.0321729293688237</v>
      </c>
      <c r="S22" s="7">
        <v>42.3206498732922</v>
      </c>
      <c r="T22" s="7">
        <v>5.40328987644557</v>
      </c>
      <c r="U22" s="1" t="s">
        <v>32</v>
      </c>
    </row>
    <row r="23" spans="1:21">
      <c r="A23" s="4" t="s">
        <v>46</v>
      </c>
      <c r="B23" s="1" t="s">
        <v>34</v>
      </c>
      <c r="C23" s="1" t="s">
        <v>47</v>
      </c>
      <c r="D23" s="9" t="s">
        <v>106</v>
      </c>
      <c r="E23" s="1" t="s">
        <v>26</v>
      </c>
      <c r="F23" s="1" t="s">
        <v>90</v>
      </c>
      <c r="G23" s="1" t="s">
        <v>44</v>
      </c>
      <c r="H23" s="1" t="s">
        <v>90</v>
      </c>
      <c r="I23" s="1" t="s">
        <v>49</v>
      </c>
      <c r="J23" s="10" t="s">
        <v>40</v>
      </c>
      <c r="K23" s="7">
        <v>163030.6961</v>
      </c>
      <c r="L23" s="7">
        <v>64462.0045</v>
      </c>
      <c r="M23" s="7">
        <v>53152.736</v>
      </c>
      <c r="N23" s="7">
        <v>2887461.139</v>
      </c>
      <c r="O23" s="7">
        <v>3134700.408</v>
      </c>
      <c r="P23" s="7">
        <v>4914420.978</v>
      </c>
      <c r="Q23" s="7">
        <v>1.14415597177089</v>
      </c>
      <c r="R23" s="7">
        <v>0.0305027669908103</v>
      </c>
      <c r="S23" s="7">
        <v>38.9693937571048</v>
      </c>
      <c r="T23" s="7">
        <v>5.28426958270887</v>
      </c>
      <c r="U23" s="1" t="s">
        <v>32</v>
      </c>
    </row>
    <row r="24" spans="1:21">
      <c r="A24" s="4" t="s">
        <v>53</v>
      </c>
      <c r="B24" s="1" t="s">
        <v>34</v>
      </c>
      <c r="C24" s="1" t="s">
        <v>54</v>
      </c>
      <c r="D24" s="9" t="s">
        <v>107</v>
      </c>
      <c r="E24" s="1" t="s">
        <v>26</v>
      </c>
      <c r="F24" s="1" t="s">
        <v>90</v>
      </c>
      <c r="G24" s="1" t="s">
        <v>44</v>
      </c>
      <c r="H24" s="1" t="s">
        <v>90</v>
      </c>
      <c r="I24" s="1" t="s">
        <v>56</v>
      </c>
      <c r="J24" s="10" t="s">
        <v>40</v>
      </c>
      <c r="K24" s="7">
        <v>1658449.496</v>
      </c>
      <c r="L24" s="7">
        <v>639257.8833</v>
      </c>
      <c r="M24" s="7">
        <v>525817.3453</v>
      </c>
      <c r="N24" s="7">
        <v>31731767.55</v>
      </c>
      <c r="O24" s="7">
        <v>29248252.09</v>
      </c>
      <c r="P24" s="7">
        <v>45726755.08</v>
      </c>
      <c r="Q24" s="7">
        <v>1.14427078421331</v>
      </c>
      <c r="R24" s="7">
        <v>0.0208116659010877</v>
      </c>
      <c r="S24" s="7">
        <v>37.792045449546</v>
      </c>
      <c r="T24" s="7">
        <v>5.24001069975294</v>
      </c>
      <c r="U24" s="1" t="s">
        <v>32</v>
      </c>
    </row>
    <row r="25" spans="1:21">
      <c r="A25" s="4" t="s">
        <v>67</v>
      </c>
      <c r="B25" s="1" t="s">
        <v>63</v>
      </c>
      <c r="C25" s="1" t="s">
        <v>68</v>
      </c>
      <c r="D25" s="9" t="s">
        <v>68</v>
      </c>
      <c r="E25" s="1" t="s">
        <v>26</v>
      </c>
      <c r="F25" s="1" t="s">
        <v>90</v>
      </c>
      <c r="G25" s="1" t="s">
        <v>44</v>
      </c>
      <c r="H25" s="1" t="s">
        <v>90</v>
      </c>
      <c r="I25" s="1" t="s">
        <v>69</v>
      </c>
      <c r="J25" s="10" t="s">
        <v>40</v>
      </c>
      <c r="K25" s="7">
        <v>9855.290335</v>
      </c>
      <c r="L25" s="7">
        <v>19575.17146</v>
      </c>
      <c r="M25" s="7">
        <v>5643.11673</v>
      </c>
      <c r="N25" s="7">
        <v>496938.1171</v>
      </c>
      <c r="O25" s="7">
        <v>388048.689</v>
      </c>
      <c r="P25" s="7">
        <v>423783.4263</v>
      </c>
      <c r="Q25" s="7">
        <v>1.14676033213958</v>
      </c>
      <c r="R25" s="7">
        <v>0.00505549922671772</v>
      </c>
      <c r="S25" s="7">
        <v>37.3149900135547</v>
      </c>
      <c r="T25" s="7">
        <v>5.22168339490895</v>
      </c>
      <c r="U25" s="1" t="s">
        <v>32</v>
      </c>
    </row>
    <row r="26" spans="1:21">
      <c r="A26" s="4" t="s">
        <v>57</v>
      </c>
      <c r="B26" s="1" t="s">
        <v>34</v>
      </c>
      <c r="C26" s="1" t="s">
        <v>58</v>
      </c>
      <c r="D26" s="9" t="s">
        <v>108</v>
      </c>
      <c r="E26" s="1" t="s">
        <v>26</v>
      </c>
      <c r="F26" s="1" t="s">
        <v>90</v>
      </c>
      <c r="G26" s="1" t="s">
        <v>60</v>
      </c>
      <c r="H26" s="1" t="s">
        <v>109</v>
      </c>
      <c r="I26" s="1" t="s">
        <v>49</v>
      </c>
      <c r="J26" s="10" t="s">
        <v>40</v>
      </c>
      <c r="K26" s="7">
        <v>1786036.482</v>
      </c>
      <c r="L26" s="7">
        <v>614822.6126</v>
      </c>
      <c r="M26" s="7">
        <v>520753.7783</v>
      </c>
      <c r="N26" s="7">
        <v>30963508.92</v>
      </c>
      <c r="O26" s="7">
        <v>30802114.24</v>
      </c>
      <c r="P26" s="7">
        <v>45244737.1</v>
      </c>
      <c r="Q26" s="7">
        <v>1.14103831300065</v>
      </c>
      <c r="R26" s="7">
        <v>0.0179294057305316</v>
      </c>
      <c r="S26" s="7">
        <v>36.6271525062734</v>
      </c>
      <c r="T26" s="7">
        <v>5.19484164128573</v>
      </c>
      <c r="U26" s="1" t="s">
        <v>32</v>
      </c>
    </row>
    <row r="27" spans="1:21">
      <c r="A27" s="4" t="s">
        <v>62</v>
      </c>
      <c r="B27" s="1" t="s">
        <v>63</v>
      </c>
      <c r="C27" s="1" t="s">
        <v>64</v>
      </c>
      <c r="D27" s="9" t="s">
        <v>110</v>
      </c>
      <c r="E27" s="1" t="s">
        <v>26</v>
      </c>
      <c r="F27" s="1" t="s">
        <v>90</v>
      </c>
      <c r="G27" s="1" t="s">
        <v>37</v>
      </c>
      <c r="H27" s="1" t="s">
        <v>104</v>
      </c>
      <c r="I27" s="1" t="s">
        <v>66</v>
      </c>
      <c r="J27" s="10" t="s">
        <v>40</v>
      </c>
      <c r="K27" s="7">
        <v>9986.128475</v>
      </c>
      <c r="L27" s="7">
        <v>13958.65489</v>
      </c>
      <c r="M27" s="7">
        <v>7459.188323</v>
      </c>
      <c r="N27" s="7">
        <v>419844.8642</v>
      </c>
      <c r="O27" s="7">
        <v>321046.8856</v>
      </c>
      <c r="P27" s="7">
        <v>365076.3125</v>
      </c>
      <c r="Q27" s="7">
        <v>1.16116426414916</v>
      </c>
      <c r="R27" s="7">
        <v>0.00612695900618813</v>
      </c>
      <c r="S27" s="7">
        <v>35.2174582657203</v>
      </c>
      <c r="T27" s="7">
        <v>5.13821888481276</v>
      </c>
      <c r="U27" s="1" t="s">
        <v>32</v>
      </c>
    </row>
    <row r="28" spans="1:21">
      <c r="A28" s="4" t="s">
        <v>77</v>
      </c>
      <c r="B28" s="1" t="s">
        <v>63</v>
      </c>
      <c r="C28" s="1" t="s">
        <v>78</v>
      </c>
      <c r="D28" s="9" t="s">
        <v>111</v>
      </c>
      <c r="E28" s="1" t="s">
        <v>26</v>
      </c>
      <c r="F28" s="1" t="s">
        <v>90</v>
      </c>
      <c r="G28" s="1" t="s">
        <v>44</v>
      </c>
      <c r="H28" s="1" t="s">
        <v>90</v>
      </c>
      <c r="I28" s="1" t="s">
        <v>80</v>
      </c>
      <c r="J28" s="10" t="s">
        <v>40</v>
      </c>
      <c r="K28" s="7">
        <v>15352.91801</v>
      </c>
      <c r="L28" s="7">
        <v>22335.81804</v>
      </c>
      <c r="M28" s="7">
        <v>4041.914563</v>
      </c>
      <c r="N28" s="7">
        <v>535171.7938</v>
      </c>
      <c r="O28" s="7">
        <v>386801.3831</v>
      </c>
      <c r="P28" s="7">
        <v>452853.8714</v>
      </c>
      <c r="Q28" s="7">
        <v>1.1242688221311</v>
      </c>
      <c r="R28" s="7">
        <v>0.00841865412361471</v>
      </c>
      <c r="S28" s="7">
        <v>32.9452579364222</v>
      </c>
      <c r="T28" s="7">
        <v>5.04199891690528</v>
      </c>
      <c r="U28" s="1" t="s">
        <v>32</v>
      </c>
    </row>
    <row r="29" spans="1:21">
      <c r="A29" s="4" t="s">
        <v>81</v>
      </c>
      <c r="B29" s="1" t="s">
        <v>63</v>
      </c>
      <c r="C29" s="1" t="s">
        <v>82</v>
      </c>
      <c r="D29" s="9" t="s">
        <v>112</v>
      </c>
      <c r="E29" s="1" t="s">
        <v>26</v>
      </c>
      <c r="F29" s="1" t="s">
        <v>90</v>
      </c>
      <c r="G29" s="1" t="s">
        <v>84</v>
      </c>
      <c r="H29" s="1" t="s">
        <v>113</v>
      </c>
      <c r="I29" s="1" t="s">
        <v>49</v>
      </c>
      <c r="J29" s="10" t="s">
        <v>40</v>
      </c>
      <c r="K29" s="7">
        <v>12559.93193</v>
      </c>
      <c r="L29" s="7">
        <v>23825.7186</v>
      </c>
      <c r="M29" s="7">
        <v>12955.76397</v>
      </c>
      <c r="N29" s="7">
        <v>506145.2682</v>
      </c>
      <c r="O29" s="7">
        <v>399000.6869</v>
      </c>
      <c r="P29" s="7">
        <v>438816.296</v>
      </c>
      <c r="Q29" s="7">
        <v>1.15827504075158</v>
      </c>
      <c r="R29" s="7">
        <v>0.00473345447500325</v>
      </c>
      <c r="S29" s="7">
        <v>27.2380162733275</v>
      </c>
      <c r="T29" s="7">
        <v>4.76754973153963</v>
      </c>
      <c r="U29" s="1" t="s">
        <v>32</v>
      </c>
    </row>
    <row r="30" spans="1:21">
      <c r="A30" s="1" t="s">
        <v>114</v>
      </c>
      <c r="B30" s="1" t="s">
        <v>115</v>
      </c>
      <c r="C30" s="1" t="s">
        <v>116</v>
      </c>
      <c r="D30" s="9" t="s">
        <v>117</v>
      </c>
      <c r="E30" s="1" t="s">
        <v>26</v>
      </c>
      <c r="F30" s="1" t="s">
        <v>90</v>
      </c>
      <c r="G30" s="1" t="s">
        <v>28</v>
      </c>
      <c r="H30" s="1" t="s">
        <v>91</v>
      </c>
      <c r="I30" s="1" t="s">
        <v>118</v>
      </c>
      <c r="J30" s="10" t="s">
        <v>119</v>
      </c>
      <c r="K30" s="7">
        <v>12665.69775</v>
      </c>
      <c r="L30" s="7">
        <v>30112.04756</v>
      </c>
      <c r="M30" s="7">
        <v>23265.08338</v>
      </c>
      <c r="N30" s="7">
        <v>198307.3607</v>
      </c>
      <c r="O30" s="7">
        <v>231772.9962</v>
      </c>
      <c r="P30" s="7">
        <v>304539.6491</v>
      </c>
      <c r="Q30" s="7">
        <v>1.13772670170944</v>
      </c>
      <c r="R30" s="7">
        <v>0.017189356980968</v>
      </c>
      <c r="S30" s="7">
        <v>11.1233879676513</v>
      </c>
      <c r="T30" s="7">
        <v>3.47552436673372</v>
      </c>
      <c r="U30" s="1" t="s">
        <v>32</v>
      </c>
    </row>
    <row r="31" spans="1:21">
      <c r="A31" s="1" t="s">
        <v>120</v>
      </c>
      <c r="B31" s="1" t="s">
        <v>115</v>
      </c>
      <c r="C31" s="1" t="s">
        <v>121</v>
      </c>
      <c r="D31" s="9" t="s">
        <v>122</v>
      </c>
      <c r="E31" s="1" t="s">
        <v>26</v>
      </c>
      <c r="F31" s="1" t="s">
        <v>90</v>
      </c>
      <c r="G31" s="1" t="s">
        <v>44</v>
      </c>
      <c r="H31" s="1" t="s">
        <v>90</v>
      </c>
      <c r="I31" s="1" t="s">
        <v>123</v>
      </c>
      <c r="J31" s="10" t="s">
        <v>31</v>
      </c>
      <c r="K31" s="7">
        <v>8856.774778</v>
      </c>
      <c r="L31" s="7">
        <v>10441.59237</v>
      </c>
      <c r="M31" s="7">
        <v>8470.73112</v>
      </c>
      <c r="N31" s="7">
        <v>61776.3078</v>
      </c>
      <c r="O31" s="7">
        <v>75598.5736</v>
      </c>
      <c r="P31" s="7">
        <v>110028.4</v>
      </c>
      <c r="Q31" s="7">
        <v>1.15198636373972</v>
      </c>
      <c r="R31" s="7">
        <v>0.0361163439023302</v>
      </c>
      <c r="S31" s="7">
        <v>8.90930195184255</v>
      </c>
      <c r="T31" s="7">
        <v>3.1553124003144</v>
      </c>
      <c r="U31" s="1" t="s">
        <v>32</v>
      </c>
    </row>
    <row r="32" spans="1:21">
      <c r="A32" s="1" t="s">
        <v>124</v>
      </c>
      <c r="B32" s="1" t="s">
        <v>115</v>
      </c>
      <c r="C32" s="1" t="s">
        <v>125</v>
      </c>
      <c r="D32" s="9" t="s">
        <v>126</v>
      </c>
      <c r="E32" s="1" t="s">
        <v>26</v>
      </c>
      <c r="F32" s="1" t="s">
        <v>90</v>
      </c>
      <c r="G32" s="1" t="s">
        <v>44</v>
      </c>
      <c r="H32" s="1" t="s">
        <v>90</v>
      </c>
      <c r="I32" s="1" t="s">
        <v>49</v>
      </c>
      <c r="J32" s="10" t="s">
        <v>31</v>
      </c>
      <c r="K32" s="7">
        <v>4174.286313</v>
      </c>
      <c r="L32" s="7">
        <v>6529.903723</v>
      </c>
      <c r="M32" s="7">
        <v>7446.102442</v>
      </c>
      <c r="N32" s="7">
        <v>42301.2008</v>
      </c>
      <c r="O32" s="7">
        <v>51216.06571</v>
      </c>
      <c r="P32" s="7">
        <v>66315.75168</v>
      </c>
      <c r="Q32" s="7">
        <v>1.14508965366423</v>
      </c>
      <c r="R32" s="7">
        <v>0.019690932149563</v>
      </c>
      <c r="S32" s="7">
        <v>8.80608499194897</v>
      </c>
      <c r="T32" s="7">
        <v>3.13850076851641</v>
      </c>
      <c r="U32" s="1" t="s">
        <v>32</v>
      </c>
    </row>
    <row r="33" spans="1:21">
      <c r="A33" s="1" t="s">
        <v>127</v>
      </c>
      <c r="B33" s="1" t="s">
        <v>128</v>
      </c>
      <c r="C33" s="1" t="s">
        <v>129</v>
      </c>
      <c r="D33" s="9" t="s">
        <v>130</v>
      </c>
      <c r="E33" s="1" t="s">
        <v>26</v>
      </c>
      <c r="F33" s="1" t="s">
        <v>90</v>
      </c>
      <c r="G33" s="1" t="s">
        <v>37</v>
      </c>
      <c r="H33" s="1" t="s">
        <v>104</v>
      </c>
      <c r="I33" s="1" t="s">
        <v>49</v>
      </c>
      <c r="J33" s="10" t="s">
        <v>40</v>
      </c>
      <c r="K33" s="7">
        <v>127992.9063</v>
      </c>
      <c r="L33" s="7">
        <v>194166.0058</v>
      </c>
      <c r="M33" s="7">
        <v>197725.7017</v>
      </c>
      <c r="N33" s="7">
        <v>17307.98788</v>
      </c>
      <c r="O33" s="7">
        <v>26338.88805</v>
      </c>
      <c r="P33" s="7">
        <v>20617.08677</v>
      </c>
      <c r="Q33" s="7">
        <v>1.14902695012455</v>
      </c>
      <c r="R33" s="7">
        <v>0.0204026312766376</v>
      </c>
      <c r="S33" s="7">
        <v>0.123611972722706</v>
      </c>
      <c r="T33" s="7">
        <v>-3.01610960932194</v>
      </c>
      <c r="U33" s="1" t="s">
        <v>93</v>
      </c>
    </row>
    <row r="34" spans="1:21">
      <c r="A34" s="1" t="s">
        <v>131</v>
      </c>
      <c r="B34" s="1" t="s">
        <v>132</v>
      </c>
      <c r="C34" s="1" t="s">
        <v>133</v>
      </c>
      <c r="D34" s="9" t="s">
        <v>134</v>
      </c>
      <c r="E34" s="1" t="s">
        <v>26</v>
      </c>
      <c r="F34" s="1" t="s">
        <v>90</v>
      </c>
      <c r="G34" s="1" t="s">
        <v>37</v>
      </c>
      <c r="H34" s="1" t="s">
        <v>104</v>
      </c>
      <c r="I34" s="1" t="s">
        <v>135</v>
      </c>
      <c r="J34" s="10" t="s">
        <v>40</v>
      </c>
      <c r="K34" s="7">
        <v>32197.33835</v>
      </c>
      <c r="L34" s="7">
        <v>18764.01402</v>
      </c>
      <c r="M34" s="7">
        <v>24664.95242</v>
      </c>
      <c r="N34" s="7">
        <v>1994.116279</v>
      </c>
      <c r="O34" s="7">
        <v>4069.992563</v>
      </c>
      <c r="P34" s="7">
        <v>3280.313583</v>
      </c>
      <c r="Q34" s="7">
        <v>1.13315459786217</v>
      </c>
      <c r="R34" s="7">
        <v>0.0271966929909007</v>
      </c>
      <c r="S34" s="7">
        <v>0.123560478737493</v>
      </c>
      <c r="T34" s="7">
        <v>-3.01671072904817</v>
      </c>
      <c r="U34" s="1" t="s">
        <v>93</v>
      </c>
    </row>
    <row r="35" spans="1:21">
      <c r="A35" s="1" t="s">
        <v>136</v>
      </c>
      <c r="B35" s="1" t="s">
        <v>137</v>
      </c>
      <c r="C35" s="1" t="s">
        <v>138</v>
      </c>
      <c r="D35" s="9" t="s">
        <v>139</v>
      </c>
      <c r="E35" s="1" t="s">
        <v>26</v>
      </c>
      <c r="F35" s="1" t="s">
        <v>90</v>
      </c>
      <c r="G35" s="1" t="s">
        <v>37</v>
      </c>
      <c r="H35" s="1" t="s">
        <v>104</v>
      </c>
      <c r="I35" s="1" t="s">
        <v>49</v>
      </c>
      <c r="J35" s="10" t="s">
        <v>31</v>
      </c>
      <c r="K35" s="7">
        <v>545876.1478</v>
      </c>
      <c r="L35" s="7">
        <v>781327.4637</v>
      </c>
      <c r="M35" s="7">
        <v>741207.4298</v>
      </c>
      <c r="N35" s="7">
        <v>71384.12447</v>
      </c>
      <c r="O35" s="7">
        <v>88691.6555</v>
      </c>
      <c r="P35" s="7">
        <v>85270.96296</v>
      </c>
      <c r="Q35" s="7">
        <v>1.15882334714125</v>
      </c>
      <c r="R35" s="7">
        <v>0.0136574746446722</v>
      </c>
      <c r="S35" s="7">
        <v>0.118616047792802</v>
      </c>
      <c r="T35" s="7">
        <v>-3.07562888681729</v>
      </c>
      <c r="U35" s="1" t="s">
        <v>93</v>
      </c>
    </row>
    <row r="36" spans="1:21">
      <c r="A36" s="1" t="s">
        <v>140</v>
      </c>
      <c r="B36" s="1" t="s">
        <v>141</v>
      </c>
      <c r="C36" s="1" t="s">
        <v>142</v>
      </c>
      <c r="D36" s="9" t="s">
        <v>143</v>
      </c>
      <c r="E36" s="1" t="s">
        <v>26</v>
      </c>
      <c r="F36" s="1" t="s">
        <v>90</v>
      </c>
      <c r="G36" s="1" t="s">
        <v>44</v>
      </c>
      <c r="H36" s="1" t="s">
        <v>90</v>
      </c>
      <c r="I36" s="1" t="s">
        <v>144</v>
      </c>
      <c r="J36" s="10" t="s">
        <v>119</v>
      </c>
      <c r="K36" s="7">
        <v>2800515.694</v>
      </c>
      <c r="L36" s="7">
        <v>4297730.965</v>
      </c>
      <c r="M36" s="7">
        <v>3595723.992</v>
      </c>
      <c r="N36" s="7">
        <v>427925.1697</v>
      </c>
      <c r="O36" s="7">
        <v>349197.7283</v>
      </c>
      <c r="P36" s="7">
        <v>470854.6139</v>
      </c>
      <c r="Q36" s="7">
        <v>1.15607397596728</v>
      </c>
      <c r="R36" s="7">
        <v>0.0178035779912909</v>
      </c>
      <c r="S36" s="7">
        <v>0.116699171208526</v>
      </c>
      <c r="T36" s="7">
        <v>-3.09913377975123</v>
      </c>
      <c r="U36" s="1" t="s">
        <v>93</v>
      </c>
    </row>
    <row r="37" spans="1:21">
      <c r="A37" s="1" t="s">
        <v>145</v>
      </c>
      <c r="B37" s="1" t="s">
        <v>141</v>
      </c>
      <c r="C37" s="1" t="s">
        <v>146</v>
      </c>
      <c r="D37" s="9" t="s">
        <v>147</v>
      </c>
      <c r="E37" s="1" t="s">
        <v>26</v>
      </c>
      <c r="F37" s="1" t="s">
        <v>90</v>
      </c>
      <c r="G37" s="1" t="s">
        <v>37</v>
      </c>
      <c r="H37" s="1" t="s">
        <v>104</v>
      </c>
      <c r="I37" s="1" t="s">
        <v>148</v>
      </c>
      <c r="J37" s="10" t="s">
        <v>119</v>
      </c>
      <c r="K37" s="7">
        <v>336618.6631</v>
      </c>
      <c r="L37" s="7">
        <v>372878.9661</v>
      </c>
      <c r="M37" s="7">
        <v>416842.0622</v>
      </c>
      <c r="N37" s="7">
        <v>48932.27808</v>
      </c>
      <c r="O37" s="7">
        <v>39352.97144</v>
      </c>
      <c r="P37" s="7">
        <v>42098.39997</v>
      </c>
      <c r="Q37" s="7">
        <v>1.16404740380942</v>
      </c>
      <c r="R37" s="7">
        <v>0.00435973200631175</v>
      </c>
      <c r="S37" s="7">
        <v>0.115758727571731</v>
      </c>
      <c r="T37" s="7">
        <v>-3.11080712602571</v>
      </c>
      <c r="U37" s="1" t="s">
        <v>93</v>
      </c>
    </row>
    <row r="38" spans="1:21">
      <c r="A38" s="1" t="s">
        <v>149</v>
      </c>
      <c r="B38" s="1" t="s">
        <v>150</v>
      </c>
      <c r="C38" s="1" t="s">
        <v>151</v>
      </c>
      <c r="D38" s="9" t="s">
        <v>152</v>
      </c>
      <c r="E38" s="1" t="s">
        <v>26</v>
      </c>
      <c r="F38" s="1" t="s">
        <v>90</v>
      </c>
      <c r="G38" s="1" t="s">
        <v>37</v>
      </c>
      <c r="H38" s="1" t="s">
        <v>104</v>
      </c>
      <c r="I38" s="1" t="s">
        <v>153</v>
      </c>
      <c r="J38" s="10" t="s">
        <v>31</v>
      </c>
      <c r="K38" s="7">
        <v>9271.821</v>
      </c>
      <c r="L38" s="7">
        <v>27523.77066</v>
      </c>
      <c r="M38" s="7">
        <v>13630.69193</v>
      </c>
      <c r="N38" s="7">
        <v>1373.266615</v>
      </c>
      <c r="O38" s="7">
        <v>3734.849937</v>
      </c>
      <c r="P38" s="7">
        <v>510.3845618</v>
      </c>
      <c r="Q38" s="7">
        <v>1.02205162035981</v>
      </c>
      <c r="R38" s="7">
        <v>0.109055238278491</v>
      </c>
      <c r="S38" s="7">
        <v>0.111420091146955</v>
      </c>
      <c r="T38" s="7">
        <v>-3.16591869358632</v>
      </c>
      <c r="U38" s="1" t="s">
        <v>93</v>
      </c>
    </row>
    <row r="39" spans="1:21">
      <c r="A39" s="1" t="s">
        <v>154</v>
      </c>
      <c r="B39" s="1" t="s">
        <v>128</v>
      </c>
      <c r="C39" s="1" t="s">
        <v>155</v>
      </c>
      <c r="D39" s="9" t="s">
        <v>156</v>
      </c>
      <c r="E39" s="1" t="s">
        <v>26</v>
      </c>
      <c r="F39" s="1" t="s">
        <v>90</v>
      </c>
      <c r="G39" s="1" t="s">
        <v>44</v>
      </c>
      <c r="H39" s="1" t="s">
        <v>90</v>
      </c>
      <c r="I39" s="1" t="s">
        <v>49</v>
      </c>
      <c r="J39" s="10" t="s">
        <v>40</v>
      </c>
      <c r="K39" s="7">
        <v>172058.8634</v>
      </c>
      <c r="L39" s="7">
        <v>268138.5355</v>
      </c>
      <c r="M39" s="7">
        <v>209152.0329</v>
      </c>
      <c r="N39" s="7">
        <v>20893.48456</v>
      </c>
      <c r="O39" s="7">
        <v>30111.8256</v>
      </c>
      <c r="P39" s="7">
        <v>19085.79592</v>
      </c>
      <c r="Q39" s="7">
        <v>1.15049951587973</v>
      </c>
      <c r="R39" s="7">
        <v>0.0191125905900093</v>
      </c>
      <c r="S39" s="7">
        <v>0.107940505754671</v>
      </c>
      <c r="T39" s="7">
        <v>-3.21169174270833</v>
      </c>
      <c r="U39" s="1" t="s">
        <v>93</v>
      </c>
    </row>
    <row r="40" spans="1:21">
      <c r="A40" s="1" t="s">
        <v>157</v>
      </c>
      <c r="B40" s="1" t="s">
        <v>158</v>
      </c>
      <c r="C40" s="1" t="s">
        <v>159</v>
      </c>
      <c r="D40" s="9" t="s">
        <v>160</v>
      </c>
      <c r="E40" s="1" t="s">
        <v>26</v>
      </c>
      <c r="F40" s="1" t="s">
        <v>90</v>
      </c>
      <c r="G40" s="1" t="s">
        <v>44</v>
      </c>
      <c r="H40" s="1" t="s">
        <v>90</v>
      </c>
      <c r="I40" s="1" t="s">
        <v>49</v>
      </c>
      <c r="J40" s="10" t="s">
        <v>31</v>
      </c>
      <c r="K40" s="7">
        <v>693818.9288</v>
      </c>
      <c r="L40" s="7">
        <v>1167983.165</v>
      </c>
      <c r="M40" s="7">
        <v>1354924.009</v>
      </c>
      <c r="N40" s="7">
        <v>125196.404</v>
      </c>
      <c r="O40" s="7">
        <v>100514.4843</v>
      </c>
      <c r="P40" s="7">
        <v>108125.7721</v>
      </c>
      <c r="Q40" s="7">
        <v>1.14725931010281</v>
      </c>
      <c r="R40" s="7">
        <v>0.0392930636587781</v>
      </c>
      <c r="S40" s="7">
        <v>0.103781500112618</v>
      </c>
      <c r="T40" s="7">
        <v>-3.26837880027122</v>
      </c>
      <c r="U40" s="1" t="s">
        <v>93</v>
      </c>
    </row>
    <row r="41" spans="1:21">
      <c r="A41" s="1" t="s">
        <v>161</v>
      </c>
      <c r="B41" s="1" t="s">
        <v>162</v>
      </c>
      <c r="C41" s="1" t="s">
        <v>163</v>
      </c>
      <c r="D41" s="9" t="s">
        <v>164</v>
      </c>
      <c r="E41" s="1" t="s">
        <v>26</v>
      </c>
      <c r="F41" s="1" t="s">
        <v>90</v>
      </c>
      <c r="G41" s="1" t="s">
        <v>44</v>
      </c>
      <c r="H41" s="1" t="s">
        <v>90</v>
      </c>
      <c r="I41" s="1" t="s">
        <v>165</v>
      </c>
      <c r="J41" s="10" t="s">
        <v>40</v>
      </c>
      <c r="K41" s="7">
        <v>185226.1721</v>
      </c>
      <c r="L41" s="7">
        <v>227375.6947</v>
      </c>
      <c r="M41" s="7">
        <v>135339.467</v>
      </c>
      <c r="N41" s="7">
        <v>15200.87213</v>
      </c>
      <c r="O41" s="7">
        <v>13818.28217</v>
      </c>
      <c r="P41" s="7">
        <v>27772.4293</v>
      </c>
      <c r="Q41" s="7">
        <v>1.13746091849764</v>
      </c>
      <c r="R41" s="7">
        <v>0.0228764026729407</v>
      </c>
      <c r="S41" s="7">
        <v>0.103645372409027</v>
      </c>
      <c r="T41" s="7">
        <v>-3.27027239090107</v>
      </c>
      <c r="U41" s="1" t="s">
        <v>93</v>
      </c>
    </row>
    <row r="42" spans="1:21">
      <c r="A42" s="1" t="s">
        <v>166</v>
      </c>
      <c r="B42" s="1" t="s">
        <v>167</v>
      </c>
      <c r="C42" s="1" t="s">
        <v>168</v>
      </c>
      <c r="D42" s="9" t="s">
        <v>169</v>
      </c>
      <c r="E42" s="1" t="s">
        <v>26</v>
      </c>
      <c r="F42" s="1" t="s">
        <v>90</v>
      </c>
      <c r="G42" s="1" t="s">
        <v>44</v>
      </c>
      <c r="H42" s="1" t="s">
        <v>90</v>
      </c>
      <c r="I42" s="1" t="s">
        <v>170</v>
      </c>
      <c r="J42" s="10" t="s">
        <v>31</v>
      </c>
      <c r="K42" s="7">
        <v>33773.42904</v>
      </c>
      <c r="L42" s="7">
        <v>31552.99045</v>
      </c>
      <c r="M42" s="7">
        <v>42783.58315</v>
      </c>
      <c r="N42" s="7">
        <v>4471.394915</v>
      </c>
      <c r="O42" s="7">
        <v>2984.820643</v>
      </c>
      <c r="P42" s="7">
        <v>3619.953411</v>
      </c>
      <c r="Q42" s="7">
        <v>1.15860778969243</v>
      </c>
      <c r="R42" s="7">
        <v>0.0101837733381907</v>
      </c>
      <c r="S42" s="7">
        <v>0.102452767537921</v>
      </c>
      <c r="T42" s="7">
        <v>-3.28696913875385</v>
      </c>
      <c r="U42" s="1" t="s">
        <v>93</v>
      </c>
    </row>
    <row r="43" spans="1:21">
      <c r="A43" s="1" t="s">
        <v>171</v>
      </c>
      <c r="B43" s="1" t="s">
        <v>128</v>
      </c>
      <c r="C43" s="1" t="s">
        <v>172</v>
      </c>
      <c r="D43" s="9" t="s">
        <v>173</v>
      </c>
      <c r="E43" s="1" t="s">
        <v>26</v>
      </c>
      <c r="F43" s="1" t="s">
        <v>90</v>
      </c>
      <c r="G43" s="1" t="s">
        <v>37</v>
      </c>
      <c r="H43" s="1" t="s">
        <v>104</v>
      </c>
      <c r="I43" s="1" t="s">
        <v>49</v>
      </c>
      <c r="J43" s="10" t="s">
        <v>40</v>
      </c>
      <c r="K43" s="7">
        <v>146429.3718</v>
      </c>
      <c r="L43" s="7">
        <v>193713.4988</v>
      </c>
      <c r="M43" s="7">
        <v>158949.8002</v>
      </c>
      <c r="N43" s="7">
        <v>17907.44249</v>
      </c>
      <c r="O43" s="7">
        <v>17289.15828</v>
      </c>
      <c r="P43" s="7">
        <v>14718.22</v>
      </c>
      <c r="Q43" s="7">
        <v>1.16280839017072</v>
      </c>
      <c r="R43" s="7">
        <v>0.00856318591319255</v>
      </c>
      <c r="S43" s="7">
        <v>0.100011127572743</v>
      </c>
      <c r="T43" s="7">
        <v>-3.32176756687849</v>
      </c>
      <c r="U43" s="1" t="s">
        <v>93</v>
      </c>
    </row>
    <row r="44" spans="1:21">
      <c r="A44" s="1" t="s">
        <v>174</v>
      </c>
      <c r="B44" s="1" t="s">
        <v>175</v>
      </c>
      <c r="C44" s="1" t="s">
        <v>176</v>
      </c>
      <c r="D44" s="9" t="s">
        <v>177</v>
      </c>
      <c r="E44" s="1" t="s">
        <v>26</v>
      </c>
      <c r="F44" s="1" t="s">
        <v>90</v>
      </c>
      <c r="G44" s="1" t="s">
        <v>60</v>
      </c>
      <c r="H44" s="1" t="s">
        <v>109</v>
      </c>
      <c r="I44" s="1" t="s">
        <v>49</v>
      </c>
      <c r="J44" s="10" t="s">
        <v>31</v>
      </c>
      <c r="K44" s="7">
        <v>35006.03727</v>
      </c>
      <c r="L44" s="7">
        <v>50510.32984</v>
      </c>
      <c r="M44" s="7">
        <v>47758.17824</v>
      </c>
      <c r="N44" s="7">
        <v>5934.243597</v>
      </c>
      <c r="O44" s="7">
        <v>2993.853653</v>
      </c>
      <c r="P44" s="7">
        <v>3846.862395</v>
      </c>
      <c r="Q44" s="7">
        <v>1.14670554637044</v>
      </c>
      <c r="R44" s="7">
        <v>0.0117598777065003</v>
      </c>
      <c r="S44" s="7">
        <v>0.0958544605157042</v>
      </c>
      <c r="T44" s="7">
        <v>-3.38301062158337</v>
      </c>
      <c r="U44" s="1" t="s">
        <v>93</v>
      </c>
    </row>
    <row r="45" spans="1:21">
      <c r="A45" s="1" t="s">
        <v>178</v>
      </c>
      <c r="B45" s="1" t="s">
        <v>141</v>
      </c>
      <c r="C45" s="1" t="s">
        <v>179</v>
      </c>
      <c r="D45" s="9" t="s">
        <v>180</v>
      </c>
      <c r="E45" s="1" t="s">
        <v>26</v>
      </c>
      <c r="F45" s="1" t="s">
        <v>90</v>
      </c>
      <c r="G45" s="1" t="s">
        <v>44</v>
      </c>
      <c r="H45" s="1" t="s">
        <v>90</v>
      </c>
      <c r="I45" s="1" t="s">
        <v>181</v>
      </c>
      <c r="J45" s="10" t="s">
        <v>40</v>
      </c>
      <c r="K45" s="7">
        <v>9039884.745</v>
      </c>
      <c r="L45" s="7">
        <v>14360744.39</v>
      </c>
      <c r="M45" s="7">
        <v>11266638.83</v>
      </c>
      <c r="N45" s="7">
        <v>868228.4249</v>
      </c>
      <c r="O45" s="7">
        <v>1020924.294</v>
      </c>
      <c r="P45" s="7">
        <v>1156278.36</v>
      </c>
      <c r="Q45" s="7">
        <v>1.1576776720544</v>
      </c>
      <c r="R45" s="7">
        <v>0.0205045783226376</v>
      </c>
      <c r="S45" s="7">
        <v>0.0878474497031223</v>
      </c>
      <c r="T45" s="7">
        <v>-3.50885578577288</v>
      </c>
      <c r="U45" s="1" t="s">
        <v>93</v>
      </c>
    </row>
    <row r="46" spans="1:21">
      <c r="A46" s="1" t="s">
        <v>182</v>
      </c>
      <c r="B46" s="1" t="s">
        <v>183</v>
      </c>
      <c r="C46" s="1" t="s">
        <v>184</v>
      </c>
      <c r="D46" s="9" t="s">
        <v>185</v>
      </c>
      <c r="E46" s="1" t="s">
        <v>26</v>
      </c>
      <c r="F46" s="1" t="s">
        <v>90</v>
      </c>
      <c r="G46" s="1" t="s">
        <v>186</v>
      </c>
      <c r="H46" s="1" t="s">
        <v>187</v>
      </c>
      <c r="I46" s="1" t="s">
        <v>188</v>
      </c>
      <c r="J46" s="10" t="s">
        <v>40</v>
      </c>
      <c r="K46" s="7">
        <v>2314656.186</v>
      </c>
      <c r="L46" s="7">
        <v>2569119.488</v>
      </c>
      <c r="M46" s="7">
        <v>2145649.04</v>
      </c>
      <c r="N46" s="7">
        <v>130531.5067</v>
      </c>
      <c r="O46" s="7">
        <v>110693.8861</v>
      </c>
      <c r="P46" s="7">
        <v>370400.9141</v>
      </c>
      <c r="Q46" s="7">
        <v>1.12055261939952</v>
      </c>
      <c r="R46" s="7">
        <v>0.000298382988722634</v>
      </c>
      <c r="S46" s="7">
        <v>0.0870094398595475</v>
      </c>
      <c r="T46" s="7">
        <v>-3.52268425893107</v>
      </c>
      <c r="U46" s="1" t="s">
        <v>93</v>
      </c>
    </row>
    <row r="47" spans="1:21">
      <c r="A47" s="1" t="s">
        <v>189</v>
      </c>
      <c r="B47" s="1" t="s">
        <v>190</v>
      </c>
      <c r="C47" s="1" t="s">
        <v>191</v>
      </c>
      <c r="D47" s="9" t="s">
        <v>192</v>
      </c>
      <c r="E47" s="1" t="s">
        <v>26</v>
      </c>
      <c r="F47" s="1" t="s">
        <v>90</v>
      </c>
      <c r="G47" s="1" t="s">
        <v>186</v>
      </c>
      <c r="H47" s="1" t="s">
        <v>187</v>
      </c>
      <c r="I47" s="1" t="s">
        <v>193</v>
      </c>
      <c r="J47" s="10" t="s">
        <v>31</v>
      </c>
      <c r="K47" s="7">
        <v>61204.37866</v>
      </c>
      <c r="L47" s="7">
        <v>72948.84726</v>
      </c>
      <c r="M47" s="7">
        <v>67379.72471</v>
      </c>
      <c r="N47" s="7">
        <v>3538.328811</v>
      </c>
      <c r="O47" s="7">
        <v>8632.696633</v>
      </c>
      <c r="P47" s="7">
        <v>3935.892836</v>
      </c>
      <c r="Q47" s="7">
        <v>1.13992261807586</v>
      </c>
      <c r="R47" s="7">
        <v>0.000615777672212485</v>
      </c>
      <c r="S47" s="7">
        <v>0.0799220089302972</v>
      </c>
      <c r="T47" s="7">
        <v>-3.64526334241327</v>
      </c>
      <c r="U47" s="1" t="s">
        <v>93</v>
      </c>
    </row>
    <row r="48" spans="1:21">
      <c r="A48" s="1" t="s">
        <v>194</v>
      </c>
      <c r="B48" s="1" t="s">
        <v>195</v>
      </c>
      <c r="C48" s="1" t="s">
        <v>196</v>
      </c>
      <c r="D48" s="9" t="s">
        <v>197</v>
      </c>
      <c r="E48" s="1" t="s">
        <v>26</v>
      </c>
      <c r="F48" s="1" t="s">
        <v>90</v>
      </c>
      <c r="G48" s="1" t="s">
        <v>186</v>
      </c>
      <c r="H48" s="1" t="s">
        <v>187</v>
      </c>
      <c r="I48" s="1" t="s">
        <v>49</v>
      </c>
      <c r="J48" s="10" t="s">
        <v>40</v>
      </c>
      <c r="K48" s="7">
        <v>164753.2321</v>
      </c>
      <c r="L48" s="7">
        <v>131979.4342</v>
      </c>
      <c r="M48" s="7">
        <v>167522.0748</v>
      </c>
      <c r="N48" s="7">
        <v>18942.63855</v>
      </c>
      <c r="O48" s="7">
        <v>13005.81849</v>
      </c>
      <c r="P48" s="7">
        <v>4695.869251</v>
      </c>
      <c r="Q48" s="7">
        <v>1.11364005650323</v>
      </c>
      <c r="R48" s="7">
        <v>0.00291645199081198</v>
      </c>
      <c r="S48" s="7">
        <v>0.0789315068795535</v>
      </c>
      <c r="T48" s="7">
        <v>-3.66325489782954</v>
      </c>
      <c r="U48" s="1" t="s">
        <v>93</v>
      </c>
    </row>
    <row r="49" spans="1:21">
      <c r="A49" s="1" t="s">
        <v>198</v>
      </c>
      <c r="B49" s="1" t="s">
        <v>199</v>
      </c>
      <c r="C49" s="1" t="s">
        <v>200</v>
      </c>
      <c r="D49" s="9" t="s">
        <v>201</v>
      </c>
      <c r="E49" s="1" t="s">
        <v>26</v>
      </c>
      <c r="F49" s="1" t="s">
        <v>90</v>
      </c>
      <c r="G49" s="1" t="s">
        <v>44</v>
      </c>
      <c r="H49" s="1" t="s">
        <v>90</v>
      </c>
      <c r="I49" s="1" t="s">
        <v>202</v>
      </c>
      <c r="J49" s="10" t="s">
        <v>31</v>
      </c>
      <c r="K49" s="7">
        <v>138036.6486</v>
      </c>
      <c r="L49" s="7">
        <v>183312.8207</v>
      </c>
      <c r="M49" s="7">
        <v>167318.5024</v>
      </c>
      <c r="N49" s="7">
        <v>14241.51167</v>
      </c>
      <c r="O49" s="7">
        <v>6125.905557</v>
      </c>
      <c r="P49" s="7">
        <v>5894.301499</v>
      </c>
      <c r="Q49" s="7">
        <v>1.14537557822773</v>
      </c>
      <c r="R49" s="7">
        <v>0.00563740854144457</v>
      </c>
      <c r="S49" s="7">
        <v>0.0537414364085282</v>
      </c>
      <c r="T49" s="7">
        <v>-4.21782130735618</v>
      </c>
      <c r="U49" s="1" t="s">
        <v>93</v>
      </c>
    </row>
    <row r="50" spans="1:21">
      <c r="A50" s="1" t="s">
        <v>203</v>
      </c>
      <c r="B50" s="1" t="s">
        <v>204</v>
      </c>
      <c r="C50" s="1" t="s">
        <v>205</v>
      </c>
      <c r="D50" s="9" t="s">
        <v>206</v>
      </c>
      <c r="E50" s="1" t="s">
        <v>26</v>
      </c>
      <c r="F50" s="1" t="s">
        <v>90</v>
      </c>
      <c r="G50" s="1" t="s">
        <v>44</v>
      </c>
      <c r="H50" s="1" t="s">
        <v>90</v>
      </c>
      <c r="I50" s="1" t="s">
        <v>49</v>
      </c>
      <c r="J50" s="10" t="s">
        <v>40</v>
      </c>
      <c r="K50" s="7">
        <v>651982.1374</v>
      </c>
      <c r="L50" s="7">
        <v>842809.6855</v>
      </c>
      <c r="M50" s="7">
        <v>621634.9511</v>
      </c>
      <c r="N50" s="7">
        <v>24767.80608</v>
      </c>
      <c r="O50" s="7">
        <v>25639.72533</v>
      </c>
      <c r="P50" s="7">
        <v>41226.04671</v>
      </c>
      <c r="Q50" s="7">
        <v>1.15931161359815</v>
      </c>
      <c r="R50" s="7">
        <v>0.0100186887514425</v>
      </c>
      <c r="S50" s="7">
        <v>0.0432963612281348</v>
      </c>
      <c r="T50" s="7">
        <v>-4.52961040867301</v>
      </c>
      <c r="U50" s="1" t="s">
        <v>93</v>
      </c>
    </row>
    <row r="51" spans="1:21">
      <c r="A51" s="1" t="s">
        <v>207</v>
      </c>
      <c r="B51" s="1" t="s">
        <v>208</v>
      </c>
      <c r="C51" s="1" t="s">
        <v>209</v>
      </c>
      <c r="D51" s="9" t="s">
        <v>210</v>
      </c>
      <c r="E51" s="1" t="s">
        <v>26</v>
      </c>
      <c r="F51" s="1" t="s">
        <v>90</v>
      </c>
      <c r="G51" s="1" t="s">
        <v>60</v>
      </c>
      <c r="H51" s="1" t="s">
        <v>109</v>
      </c>
      <c r="I51" s="1" t="s">
        <v>49</v>
      </c>
      <c r="J51" s="10" t="s">
        <v>40</v>
      </c>
      <c r="K51" s="7">
        <v>469262.7878</v>
      </c>
      <c r="L51" s="7">
        <v>627916.7724</v>
      </c>
      <c r="M51" s="7">
        <v>553293.5265</v>
      </c>
      <c r="N51" s="7">
        <v>15518.60303</v>
      </c>
      <c r="O51" s="7">
        <v>11817.3906</v>
      </c>
      <c r="P51" s="7">
        <v>14346.80212</v>
      </c>
      <c r="Q51" s="7">
        <v>1.16543146375273</v>
      </c>
      <c r="R51" s="7">
        <v>0.00719777266305657</v>
      </c>
      <c r="S51" s="7">
        <v>0.0252550593438283</v>
      </c>
      <c r="T51" s="7">
        <v>-5.30728375798596</v>
      </c>
      <c r="U51" s="1" t="s">
        <v>93</v>
      </c>
    </row>
    <row r="52" spans="1:21">
      <c r="A52" s="1" t="s">
        <v>211</v>
      </c>
      <c r="B52" s="1" t="s">
        <v>212</v>
      </c>
      <c r="C52" s="1" t="s">
        <v>213</v>
      </c>
      <c r="D52" s="9" t="s">
        <v>214</v>
      </c>
      <c r="E52" s="1" t="s">
        <v>215</v>
      </c>
      <c r="F52" s="1" t="s">
        <v>216</v>
      </c>
      <c r="G52" s="1" t="s">
        <v>217</v>
      </c>
      <c r="H52" s="1" t="s">
        <v>218</v>
      </c>
      <c r="I52" s="1" t="s">
        <v>49</v>
      </c>
      <c r="J52" s="10" t="s">
        <v>31</v>
      </c>
      <c r="K52" s="7">
        <v>1434.04821</v>
      </c>
      <c r="L52" s="7">
        <v>4918.313588</v>
      </c>
      <c r="M52" s="7">
        <v>3812.216232</v>
      </c>
      <c r="N52" s="7">
        <v>9</v>
      </c>
      <c r="O52" s="7">
        <v>9</v>
      </c>
      <c r="P52" s="7">
        <v>9</v>
      </c>
      <c r="Q52" s="7">
        <v>1.15790725106961</v>
      </c>
      <c r="R52" s="7">
        <v>0.0813948419288131</v>
      </c>
      <c r="S52" s="7">
        <v>0.00265628341091106</v>
      </c>
      <c r="T52" s="7">
        <v>-8.55637520209519</v>
      </c>
      <c r="U52" s="1" t="s">
        <v>93</v>
      </c>
    </row>
    <row r="53" spans="1:21">
      <c r="A53" s="1" t="s">
        <v>219</v>
      </c>
      <c r="B53" s="1" t="s">
        <v>220</v>
      </c>
      <c r="C53" s="1" t="s">
        <v>221</v>
      </c>
      <c r="D53" s="9" t="s">
        <v>222</v>
      </c>
      <c r="E53" s="1" t="s">
        <v>26</v>
      </c>
      <c r="F53" s="1" t="s">
        <v>90</v>
      </c>
      <c r="G53" s="1" t="s">
        <v>44</v>
      </c>
      <c r="H53" s="1" t="s">
        <v>90</v>
      </c>
      <c r="I53" s="1" t="s">
        <v>49</v>
      </c>
      <c r="J53" s="10" t="s">
        <v>119</v>
      </c>
      <c r="K53" s="7">
        <v>1759.603328</v>
      </c>
      <c r="L53" s="7">
        <v>2038.262347</v>
      </c>
      <c r="M53" s="7">
        <v>6779.125777</v>
      </c>
      <c r="N53" s="7">
        <v>9</v>
      </c>
      <c r="O53" s="7">
        <v>9</v>
      </c>
      <c r="P53" s="7">
        <v>9</v>
      </c>
      <c r="Q53" s="7">
        <v>1.15569484328752</v>
      </c>
      <c r="R53" s="7">
        <v>0.16346635782594</v>
      </c>
      <c r="S53" s="7">
        <v>0.0025527107705939</v>
      </c>
      <c r="T53" s="7">
        <v>-8.61375419911756</v>
      </c>
      <c r="U53" s="1" t="s">
        <v>93</v>
      </c>
    </row>
    <row r="54" spans="1:21">
      <c r="A54" s="1" t="s">
        <v>223</v>
      </c>
      <c r="B54" s="1" t="s">
        <v>220</v>
      </c>
      <c r="C54" s="1" t="s">
        <v>224</v>
      </c>
      <c r="D54" s="9" t="s">
        <v>225</v>
      </c>
      <c r="E54" s="1" t="s">
        <v>26</v>
      </c>
      <c r="F54" s="1" t="s">
        <v>90</v>
      </c>
      <c r="G54" s="1" t="s">
        <v>44</v>
      </c>
      <c r="H54" s="1" t="s">
        <v>90</v>
      </c>
      <c r="I54" s="1" t="s">
        <v>226</v>
      </c>
      <c r="J54" s="10" t="s">
        <v>119</v>
      </c>
      <c r="K54" s="7">
        <v>1759.603328</v>
      </c>
      <c r="L54" s="7">
        <v>2038.262347</v>
      </c>
      <c r="M54" s="7">
        <v>6779.125777</v>
      </c>
      <c r="N54" s="7">
        <v>9</v>
      </c>
      <c r="O54" s="7">
        <v>9</v>
      </c>
      <c r="P54" s="7">
        <v>9</v>
      </c>
      <c r="Q54" s="7">
        <v>1.15569484328752</v>
      </c>
      <c r="R54" s="7">
        <v>0.16346635782594</v>
      </c>
      <c r="S54" s="7">
        <v>0.0025527107705939</v>
      </c>
      <c r="T54" s="7">
        <v>-8.61375419911756</v>
      </c>
      <c r="U54" s="1" t="s">
        <v>93</v>
      </c>
    </row>
    <row r="55" spans="1:21">
      <c r="A55" s="1" t="s">
        <v>227</v>
      </c>
      <c r="B55" s="1" t="s">
        <v>220</v>
      </c>
      <c r="C55" s="1" t="s">
        <v>228</v>
      </c>
      <c r="D55" s="9" t="s">
        <v>229</v>
      </c>
      <c r="E55" s="1" t="s">
        <v>26</v>
      </c>
      <c r="F55" s="1" t="s">
        <v>90</v>
      </c>
      <c r="G55" s="1" t="s">
        <v>44</v>
      </c>
      <c r="H55" s="1" t="s">
        <v>90</v>
      </c>
      <c r="I55" s="1" t="s">
        <v>230</v>
      </c>
      <c r="J55" s="10" t="s">
        <v>119</v>
      </c>
      <c r="K55" s="7">
        <v>828.8057378</v>
      </c>
      <c r="L55" s="7">
        <v>3289.357478</v>
      </c>
      <c r="M55" s="7">
        <v>7072.624329</v>
      </c>
      <c r="N55" s="7">
        <v>9</v>
      </c>
      <c r="O55" s="7">
        <v>9</v>
      </c>
      <c r="P55" s="7">
        <v>9</v>
      </c>
      <c r="Q55" s="7">
        <v>1.14064766691562</v>
      </c>
      <c r="R55" s="7">
        <v>0.176956296513346</v>
      </c>
      <c r="S55" s="7">
        <v>0.00241269882855975</v>
      </c>
      <c r="T55" s="7">
        <v>-8.69513644605036</v>
      </c>
      <c r="U55" s="1" t="s">
        <v>93</v>
      </c>
    </row>
    <row r="56" spans="1:21">
      <c r="A56" s="1" t="s">
        <v>231</v>
      </c>
      <c r="B56" s="1" t="s">
        <v>141</v>
      </c>
      <c r="C56" s="1" t="s">
        <v>232</v>
      </c>
      <c r="D56" s="9" t="s">
        <v>233</v>
      </c>
      <c r="E56" s="1" t="s">
        <v>26</v>
      </c>
      <c r="F56" s="1" t="s">
        <v>90</v>
      </c>
      <c r="G56" s="1" t="s">
        <v>37</v>
      </c>
      <c r="H56" s="1" t="s">
        <v>104</v>
      </c>
      <c r="I56" s="1" t="s">
        <v>49</v>
      </c>
      <c r="J56" s="10" t="s">
        <v>31</v>
      </c>
      <c r="K56" s="7">
        <v>2710.475452</v>
      </c>
      <c r="L56" s="7">
        <v>4881.838448</v>
      </c>
      <c r="M56" s="7">
        <v>5317.977555</v>
      </c>
      <c r="N56" s="7">
        <v>9</v>
      </c>
      <c r="O56" s="7">
        <v>9</v>
      </c>
      <c r="P56" s="7">
        <v>9</v>
      </c>
      <c r="Q56" s="7">
        <v>1.16497960258574</v>
      </c>
      <c r="R56" s="7">
        <v>0.0334962899815137</v>
      </c>
      <c r="S56" s="7">
        <v>0.00209135479970464</v>
      </c>
      <c r="T56" s="7">
        <v>-8.90134644781705</v>
      </c>
      <c r="U56" s="1" t="s">
        <v>93</v>
      </c>
    </row>
    <row r="57" spans="1:21">
      <c r="A57" s="1" t="s">
        <v>234</v>
      </c>
      <c r="B57" s="1" t="s">
        <v>235</v>
      </c>
      <c r="C57" s="1" t="s">
        <v>236</v>
      </c>
      <c r="D57" s="9" t="s">
        <v>237</v>
      </c>
      <c r="E57" s="1" t="s">
        <v>26</v>
      </c>
      <c r="F57" s="1" t="s">
        <v>90</v>
      </c>
      <c r="G57" s="1" t="s">
        <v>84</v>
      </c>
      <c r="H57" s="1" t="s">
        <v>113</v>
      </c>
      <c r="I57" s="1" t="s">
        <v>49</v>
      </c>
      <c r="J57" s="10" t="s">
        <v>31</v>
      </c>
      <c r="K57" s="7">
        <v>7080.636599</v>
      </c>
      <c r="L57" s="7">
        <v>8118.233535</v>
      </c>
      <c r="M57" s="7">
        <v>564.1841492</v>
      </c>
      <c r="N57" s="7">
        <v>9</v>
      </c>
      <c r="O57" s="7">
        <v>9</v>
      </c>
      <c r="P57" s="7">
        <v>9</v>
      </c>
      <c r="Q57" s="7">
        <v>1.11878140931543</v>
      </c>
      <c r="R57" s="7">
        <v>0.156734934285931</v>
      </c>
      <c r="S57" s="7">
        <v>0.00171286601663081</v>
      </c>
      <c r="T57" s="7">
        <v>-9.18937197895069</v>
      </c>
      <c r="U57" s="1" t="s">
        <v>93</v>
      </c>
    </row>
    <row r="58" spans="1:21">
      <c r="A58" s="1" t="s">
        <v>238</v>
      </c>
      <c r="B58" s="1" t="s">
        <v>239</v>
      </c>
      <c r="C58" s="1" t="s">
        <v>240</v>
      </c>
      <c r="D58" s="9" t="s">
        <v>241</v>
      </c>
      <c r="E58" s="1" t="s">
        <v>26</v>
      </c>
      <c r="F58" s="1" t="s">
        <v>90</v>
      </c>
      <c r="G58" s="1" t="s">
        <v>74</v>
      </c>
      <c r="H58" s="1" t="s">
        <v>242</v>
      </c>
      <c r="I58" s="1" t="s">
        <v>243</v>
      </c>
      <c r="J58" s="10" t="s">
        <v>119</v>
      </c>
      <c r="K58" s="7">
        <v>6410.898828</v>
      </c>
      <c r="L58" s="7">
        <v>12469.89549</v>
      </c>
      <c r="M58" s="7">
        <v>4884.731246</v>
      </c>
      <c r="N58" s="7">
        <v>9</v>
      </c>
      <c r="O58" s="7">
        <v>9</v>
      </c>
      <c r="P58" s="7">
        <v>9</v>
      </c>
      <c r="Q58" s="7">
        <v>1.16335608158787</v>
      </c>
      <c r="R58" s="7">
        <v>0.0760441986413603</v>
      </c>
      <c r="S58" s="7">
        <v>0.0011360994280261</v>
      </c>
      <c r="T58" s="7">
        <v>-9.7816951839365</v>
      </c>
      <c r="U58" s="1" t="s">
        <v>93</v>
      </c>
    </row>
    <row r="59" spans="1:21">
      <c r="A59" s="1" t="s">
        <v>244</v>
      </c>
      <c r="B59" s="1" t="s">
        <v>245</v>
      </c>
      <c r="C59" s="1" t="s">
        <v>246</v>
      </c>
      <c r="D59" s="9" t="s">
        <v>247</v>
      </c>
      <c r="E59" s="1" t="s">
        <v>26</v>
      </c>
      <c r="F59" s="1" t="s">
        <v>90</v>
      </c>
      <c r="G59" s="1" t="s">
        <v>37</v>
      </c>
      <c r="H59" s="1" t="s">
        <v>104</v>
      </c>
      <c r="I59" s="1" t="s">
        <v>248</v>
      </c>
      <c r="J59" s="10" t="s">
        <v>40</v>
      </c>
      <c r="K59" s="7">
        <v>11008.56475</v>
      </c>
      <c r="L59" s="7">
        <v>22875.14265</v>
      </c>
      <c r="M59" s="7">
        <v>30893.16785</v>
      </c>
      <c r="N59" s="7">
        <v>9</v>
      </c>
      <c r="O59" s="7">
        <v>9</v>
      </c>
      <c r="P59" s="7">
        <v>9</v>
      </c>
      <c r="Q59" s="7">
        <v>1.16414049390959</v>
      </c>
      <c r="R59" s="7">
        <v>0.0647385397624559</v>
      </c>
      <c r="S59" s="7">
        <v>0.000416815412842872</v>
      </c>
      <c r="T59" s="7">
        <v>-11.2283037535145</v>
      </c>
      <c r="U59" s="1" t="s">
        <v>93</v>
      </c>
    </row>
    <row r="61" spans="1:1">
      <c r="A61" s="1" t="s">
        <v>249</v>
      </c>
    </row>
    <row r="62" spans="1:21">
      <c r="A62" s="6" t="s">
        <v>1</v>
      </c>
      <c r="B62" s="6" t="s">
        <v>2</v>
      </c>
      <c r="C62" s="6" t="s">
        <v>3</v>
      </c>
      <c r="D62" s="9" t="s">
        <v>95</v>
      </c>
      <c r="E62" s="6" t="s">
        <v>5</v>
      </c>
      <c r="F62" s="6" t="s">
        <v>96</v>
      </c>
      <c r="G62" s="6" t="s">
        <v>7</v>
      </c>
      <c r="H62" s="6" t="s">
        <v>97</v>
      </c>
      <c r="I62" s="6" t="s">
        <v>9</v>
      </c>
      <c r="J62" s="11" t="s">
        <v>10</v>
      </c>
      <c r="K62" s="6" t="s">
        <v>14</v>
      </c>
      <c r="L62" s="6" t="s">
        <v>15</v>
      </c>
      <c r="M62" s="6" t="s">
        <v>16</v>
      </c>
      <c r="N62" s="6" t="s">
        <v>98</v>
      </c>
      <c r="O62" s="6" t="s">
        <v>99</v>
      </c>
      <c r="P62" s="6" t="s">
        <v>100</v>
      </c>
      <c r="Q62" s="6" t="s">
        <v>17</v>
      </c>
      <c r="R62" s="6" t="s">
        <v>18</v>
      </c>
      <c r="S62" s="6" t="s">
        <v>19</v>
      </c>
      <c r="T62" s="6" t="s">
        <v>20</v>
      </c>
      <c r="U62" s="6" t="s">
        <v>21</v>
      </c>
    </row>
    <row r="63" ht="14.4" spans="1:21">
      <c r="A63" s="4" t="s">
        <v>86</v>
      </c>
      <c r="B63" s="6" t="s">
        <v>87</v>
      </c>
      <c r="C63" s="6" t="s">
        <v>88</v>
      </c>
      <c r="D63" s="9" t="s">
        <v>250</v>
      </c>
      <c r="E63" s="6" t="s">
        <v>26</v>
      </c>
      <c r="F63" s="6" t="s">
        <v>90</v>
      </c>
      <c r="G63" s="6" t="s">
        <v>28</v>
      </c>
      <c r="H63" s="6" t="s">
        <v>91</v>
      </c>
      <c r="I63" s="6" t="s">
        <v>92</v>
      </c>
      <c r="J63" s="11" t="s">
        <v>31</v>
      </c>
      <c r="K63" s="8">
        <v>9</v>
      </c>
      <c r="L63" s="8">
        <v>9</v>
      </c>
      <c r="M63" s="8">
        <v>9</v>
      </c>
      <c r="N63" s="8">
        <v>111008.1882</v>
      </c>
      <c r="O63" s="8">
        <v>5968.054641</v>
      </c>
      <c r="P63" s="8">
        <v>7517.270932</v>
      </c>
      <c r="Q63" s="8">
        <v>1.22496628815415</v>
      </c>
      <c r="R63" s="8">
        <v>0.35500151550752</v>
      </c>
      <c r="S63" s="8">
        <v>4610.87088048148</v>
      </c>
      <c r="T63" s="8">
        <v>12.1708235507812</v>
      </c>
      <c r="U63" s="6" t="s">
        <v>32</v>
      </c>
    </row>
    <row r="64" ht="14.4" spans="1:21">
      <c r="A64" s="6" t="s">
        <v>251</v>
      </c>
      <c r="B64" s="6" t="s">
        <v>220</v>
      </c>
      <c r="C64" s="6" t="s">
        <v>252</v>
      </c>
      <c r="D64" s="9" t="s">
        <v>253</v>
      </c>
      <c r="E64" s="6" t="s">
        <v>26</v>
      </c>
      <c r="F64" s="6" t="s">
        <v>90</v>
      </c>
      <c r="G64" s="6" t="s">
        <v>37</v>
      </c>
      <c r="H64" s="6" t="s">
        <v>104</v>
      </c>
      <c r="I64" s="6" t="s">
        <v>254</v>
      </c>
      <c r="J64" s="11" t="s">
        <v>31</v>
      </c>
      <c r="K64" s="8">
        <v>107247.6377</v>
      </c>
      <c r="L64" s="8">
        <v>64805.86793</v>
      </c>
      <c r="M64" s="8">
        <v>134148.9187</v>
      </c>
      <c r="N64" s="8">
        <v>1992720.186</v>
      </c>
      <c r="O64" s="8">
        <v>435524.1119</v>
      </c>
      <c r="P64" s="8">
        <v>471233.9563</v>
      </c>
      <c r="Q64" s="8">
        <v>1.1173728224414</v>
      </c>
      <c r="R64" s="8">
        <v>0.234018386409833</v>
      </c>
      <c r="S64" s="8">
        <v>9.46915512032386</v>
      </c>
      <c r="T64" s="8">
        <v>3.24323570783777</v>
      </c>
      <c r="U64" s="6" t="s">
        <v>32</v>
      </c>
    </row>
    <row r="65" ht="14.4" spans="1:21">
      <c r="A65" s="6" t="s">
        <v>255</v>
      </c>
      <c r="B65" s="6" t="s">
        <v>220</v>
      </c>
      <c r="C65" s="6" t="s">
        <v>256</v>
      </c>
      <c r="D65" s="9" t="s">
        <v>257</v>
      </c>
      <c r="E65" s="6" t="s">
        <v>26</v>
      </c>
      <c r="F65" s="6" t="s">
        <v>90</v>
      </c>
      <c r="G65" s="6" t="s">
        <v>44</v>
      </c>
      <c r="H65" s="6" t="s">
        <v>90</v>
      </c>
      <c r="I65" s="6" t="s">
        <v>49</v>
      </c>
      <c r="J65" s="11" t="s">
        <v>119</v>
      </c>
      <c r="K65" s="8">
        <v>7915.059353</v>
      </c>
      <c r="L65" s="8">
        <v>6302.584604</v>
      </c>
      <c r="M65" s="8">
        <v>14122.43533</v>
      </c>
      <c r="N65" s="8">
        <v>161604.3059</v>
      </c>
      <c r="O65" s="8">
        <v>31438.71112</v>
      </c>
      <c r="P65" s="8">
        <v>38813.26048</v>
      </c>
      <c r="Q65" s="8">
        <v>1.08247246251086</v>
      </c>
      <c r="R65" s="8">
        <v>0.249035335510952</v>
      </c>
      <c r="S65" s="8">
        <v>8.18121484954193</v>
      </c>
      <c r="T65" s="8">
        <v>3.03231508855515</v>
      </c>
      <c r="U65" s="6" t="s">
        <v>32</v>
      </c>
    </row>
    <row r="66" ht="14.4" spans="1:21">
      <c r="A66" s="4" t="s">
        <v>149</v>
      </c>
      <c r="B66" s="6" t="s">
        <v>150</v>
      </c>
      <c r="C66" s="6" t="s">
        <v>151</v>
      </c>
      <c r="D66" s="9" t="s">
        <v>258</v>
      </c>
      <c r="E66" s="6" t="s">
        <v>26</v>
      </c>
      <c r="F66" s="6" t="s">
        <v>90</v>
      </c>
      <c r="G66" s="6" t="s">
        <v>37</v>
      </c>
      <c r="H66" s="6" t="s">
        <v>104</v>
      </c>
      <c r="I66" s="6" t="s">
        <v>153</v>
      </c>
      <c r="J66" s="11" t="s">
        <v>31</v>
      </c>
      <c r="K66" s="8">
        <v>19902.69547</v>
      </c>
      <c r="L66" s="8">
        <v>15983.43155</v>
      </c>
      <c r="M66" s="8">
        <v>9538.679021</v>
      </c>
      <c r="N66" s="8">
        <v>1373.266615</v>
      </c>
      <c r="O66" s="8">
        <v>3734.849937</v>
      </c>
      <c r="P66" s="8">
        <v>510.3845618</v>
      </c>
      <c r="Q66" s="8">
        <v>1.11904410696317</v>
      </c>
      <c r="R66" s="8">
        <v>0.0379505787358841</v>
      </c>
      <c r="S66" s="8">
        <v>0.12368794945935</v>
      </c>
      <c r="T66" s="8">
        <v>-3.01522314511555</v>
      </c>
      <c r="U66" s="6" t="s">
        <v>93</v>
      </c>
    </row>
    <row r="67" ht="14.4" spans="1:21">
      <c r="A67" s="4" t="s">
        <v>178</v>
      </c>
      <c r="B67" s="6" t="s">
        <v>141</v>
      </c>
      <c r="C67" s="6" t="s">
        <v>179</v>
      </c>
      <c r="D67" s="9" t="s">
        <v>259</v>
      </c>
      <c r="E67" s="6" t="s">
        <v>26</v>
      </c>
      <c r="F67" s="6" t="s">
        <v>90</v>
      </c>
      <c r="G67" s="6" t="s">
        <v>44</v>
      </c>
      <c r="H67" s="6" t="s">
        <v>90</v>
      </c>
      <c r="I67" s="6" t="s">
        <v>181</v>
      </c>
      <c r="J67" s="11" t="s">
        <v>40</v>
      </c>
      <c r="K67" s="8">
        <v>8164824.244</v>
      </c>
      <c r="L67" s="8">
        <v>10593252.4</v>
      </c>
      <c r="M67" s="8">
        <v>9229335.578</v>
      </c>
      <c r="N67" s="8">
        <v>868228.4249</v>
      </c>
      <c r="O67" s="8">
        <v>1020924.294</v>
      </c>
      <c r="P67" s="8">
        <v>1156278.36</v>
      </c>
      <c r="Q67" s="8">
        <v>1.25358760286749</v>
      </c>
      <c r="R67" s="8">
        <v>0.00647535008309444</v>
      </c>
      <c r="S67" s="8">
        <v>0.10881431461913</v>
      </c>
      <c r="T67" s="8">
        <v>-3.20005973800865</v>
      </c>
      <c r="U67" s="6" t="s">
        <v>93</v>
      </c>
    </row>
    <row r="68" ht="14.4" spans="1:21">
      <c r="A68" s="4" t="s">
        <v>157</v>
      </c>
      <c r="B68" s="6" t="s">
        <v>158</v>
      </c>
      <c r="C68" s="6" t="s">
        <v>159</v>
      </c>
      <c r="D68" s="9" t="s">
        <v>260</v>
      </c>
      <c r="E68" s="6" t="s">
        <v>26</v>
      </c>
      <c r="F68" s="6" t="s">
        <v>90</v>
      </c>
      <c r="G68" s="6" t="s">
        <v>44</v>
      </c>
      <c r="H68" s="6" t="s">
        <v>90</v>
      </c>
      <c r="I68" s="6" t="s">
        <v>49</v>
      </c>
      <c r="J68" s="11" t="s">
        <v>31</v>
      </c>
      <c r="K68" s="8">
        <v>957637.4361</v>
      </c>
      <c r="L68" s="8">
        <v>1364548.787</v>
      </c>
      <c r="M68" s="8">
        <v>901205.7511</v>
      </c>
      <c r="N68" s="8">
        <v>125196.404</v>
      </c>
      <c r="O68" s="8">
        <v>100514.4843</v>
      </c>
      <c r="P68" s="8">
        <v>108125.7721</v>
      </c>
      <c r="Q68" s="8">
        <v>1.24771064524156</v>
      </c>
      <c r="R68" s="8">
        <v>0.0219739560711131</v>
      </c>
      <c r="S68" s="8">
        <v>0.103566883293135</v>
      </c>
      <c r="T68" s="8">
        <v>-3.27136533652142</v>
      </c>
      <c r="U68" s="6" t="s">
        <v>93</v>
      </c>
    </row>
    <row r="69" ht="14.4" spans="1:21">
      <c r="A69" s="4" t="s">
        <v>207</v>
      </c>
      <c r="B69" s="6" t="s">
        <v>208</v>
      </c>
      <c r="C69" s="6" t="s">
        <v>209</v>
      </c>
      <c r="D69" s="9" t="s">
        <v>261</v>
      </c>
      <c r="E69" s="6" t="s">
        <v>26</v>
      </c>
      <c r="F69" s="6" t="s">
        <v>90</v>
      </c>
      <c r="G69" s="6" t="s">
        <v>60</v>
      </c>
      <c r="H69" s="6" t="s">
        <v>109</v>
      </c>
      <c r="I69" s="6" t="s">
        <v>49</v>
      </c>
      <c r="J69" s="11" t="s">
        <v>40</v>
      </c>
      <c r="K69" s="8">
        <v>157730.5131</v>
      </c>
      <c r="L69" s="8">
        <v>123532.0279</v>
      </c>
      <c r="M69" s="8">
        <v>143126.4541</v>
      </c>
      <c r="N69" s="8">
        <v>15518.60303</v>
      </c>
      <c r="O69" s="8">
        <v>11817.3906</v>
      </c>
      <c r="P69" s="8">
        <v>14346.80212</v>
      </c>
      <c r="Q69" s="8">
        <v>1.25121852386461</v>
      </c>
      <c r="R69" s="8">
        <v>0.00551622583380266</v>
      </c>
      <c r="S69" s="8">
        <v>0.0982183709551143</v>
      </c>
      <c r="T69" s="8">
        <v>-3.34786329550935</v>
      </c>
      <c r="U69" s="6" t="s">
        <v>93</v>
      </c>
    </row>
    <row r="70" ht="14.4" spans="1:21">
      <c r="A70" s="4" t="s">
        <v>182</v>
      </c>
      <c r="B70" s="6" t="s">
        <v>183</v>
      </c>
      <c r="C70" s="6" t="s">
        <v>184</v>
      </c>
      <c r="D70" s="9" t="s">
        <v>262</v>
      </c>
      <c r="E70" s="6" t="s">
        <v>26</v>
      </c>
      <c r="F70" s="6" t="s">
        <v>90</v>
      </c>
      <c r="G70" s="6" t="s">
        <v>186</v>
      </c>
      <c r="H70" s="6" t="s">
        <v>187</v>
      </c>
      <c r="I70" s="6" t="s">
        <v>188</v>
      </c>
      <c r="J70" s="11" t="s">
        <v>40</v>
      </c>
      <c r="K70" s="8">
        <v>2455439.464</v>
      </c>
      <c r="L70" s="8">
        <v>2782953.003</v>
      </c>
      <c r="M70" s="8">
        <v>1848245.979</v>
      </c>
      <c r="N70" s="8">
        <v>130531.5067</v>
      </c>
      <c r="O70" s="8">
        <v>110693.8861</v>
      </c>
      <c r="P70" s="8">
        <v>370400.9141</v>
      </c>
      <c r="Q70" s="8">
        <v>1.20042472163941</v>
      </c>
      <c r="R70" s="8">
        <v>0.0104544776685362</v>
      </c>
      <c r="S70" s="8">
        <v>0.0863069721364476</v>
      </c>
      <c r="T70" s="8">
        <v>-3.53437908042401</v>
      </c>
      <c r="U70" s="6" t="s">
        <v>93</v>
      </c>
    </row>
    <row r="71" ht="14.4" spans="1:21">
      <c r="A71" s="4" t="s">
        <v>203</v>
      </c>
      <c r="B71" s="6" t="s">
        <v>204</v>
      </c>
      <c r="C71" s="6" t="s">
        <v>205</v>
      </c>
      <c r="D71" s="9" t="s">
        <v>263</v>
      </c>
      <c r="E71" s="6" t="s">
        <v>26</v>
      </c>
      <c r="F71" s="6" t="s">
        <v>90</v>
      </c>
      <c r="G71" s="6" t="s">
        <v>44</v>
      </c>
      <c r="H71" s="6" t="s">
        <v>90</v>
      </c>
      <c r="I71" s="6" t="s">
        <v>49</v>
      </c>
      <c r="J71" s="11" t="s">
        <v>40</v>
      </c>
      <c r="K71" s="8">
        <v>323586.9527</v>
      </c>
      <c r="L71" s="8">
        <v>573020.0599</v>
      </c>
      <c r="M71" s="8">
        <v>240628.872</v>
      </c>
      <c r="N71" s="8">
        <v>24767.80608</v>
      </c>
      <c r="O71" s="8">
        <v>25639.72533</v>
      </c>
      <c r="P71" s="8">
        <v>41226.04671</v>
      </c>
      <c r="Q71" s="8">
        <v>1.22187151552106</v>
      </c>
      <c r="R71" s="8">
        <v>0.0728125179442136</v>
      </c>
      <c r="S71" s="8">
        <v>0.0805757005744066</v>
      </c>
      <c r="T71" s="8">
        <v>-3.63351136276259</v>
      </c>
      <c r="U71" s="6" t="s">
        <v>93</v>
      </c>
    </row>
    <row r="72" ht="14.4" spans="1:21">
      <c r="A72" s="9" t="s">
        <v>264</v>
      </c>
      <c r="B72" s="6" t="s">
        <v>265</v>
      </c>
      <c r="C72" s="6" t="s">
        <v>266</v>
      </c>
      <c r="D72" s="9" t="s">
        <v>267</v>
      </c>
      <c r="E72" s="6" t="s">
        <v>26</v>
      </c>
      <c r="F72" s="6" t="s">
        <v>90</v>
      </c>
      <c r="G72" s="6" t="s">
        <v>186</v>
      </c>
      <c r="H72" s="6" t="s">
        <v>187</v>
      </c>
      <c r="I72" s="6" t="s">
        <v>268</v>
      </c>
      <c r="J72" s="11" t="s">
        <v>31</v>
      </c>
      <c r="K72" s="8">
        <v>1864075.894</v>
      </c>
      <c r="L72" s="8">
        <v>2090390.81</v>
      </c>
      <c r="M72" s="8">
        <v>1632999.875</v>
      </c>
      <c r="N72" s="8">
        <v>162058.9911</v>
      </c>
      <c r="O72" s="8">
        <v>153547.3997</v>
      </c>
      <c r="P72" s="8">
        <v>130132.2759</v>
      </c>
      <c r="Q72" s="8">
        <v>1.25469478822836</v>
      </c>
      <c r="R72" s="8">
        <v>0.00568144600512143</v>
      </c>
      <c r="S72" s="8">
        <v>0.0797747351859373</v>
      </c>
      <c r="T72" s="8">
        <v>-3.64792427532146</v>
      </c>
      <c r="U72" s="6" t="s">
        <v>93</v>
      </c>
    </row>
    <row r="73" ht="14.4" spans="1:21">
      <c r="A73" s="9" t="s">
        <v>269</v>
      </c>
      <c r="B73" s="6" t="s">
        <v>270</v>
      </c>
      <c r="C73" s="6" t="s">
        <v>271</v>
      </c>
      <c r="D73" s="9" t="s">
        <v>272</v>
      </c>
      <c r="E73" s="6" t="s">
        <v>26</v>
      </c>
      <c r="F73" s="6" t="s">
        <v>90</v>
      </c>
      <c r="G73" s="6" t="s">
        <v>186</v>
      </c>
      <c r="H73" s="6" t="s">
        <v>187</v>
      </c>
      <c r="I73" s="6" t="s">
        <v>273</v>
      </c>
      <c r="J73" s="11" t="s">
        <v>40</v>
      </c>
      <c r="K73" s="8">
        <v>307531.6536</v>
      </c>
      <c r="L73" s="8">
        <v>265503.4105</v>
      </c>
      <c r="M73" s="8">
        <v>239010.9966</v>
      </c>
      <c r="N73" s="8">
        <v>18244.64433</v>
      </c>
      <c r="O73" s="8">
        <v>25908.98162</v>
      </c>
      <c r="P73" s="8">
        <v>20218.99926</v>
      </c>
      <c r="Q73" s="8">
        <v>1.25297132188049</v>
      </c>
      <c r="R73" s="8">
        <v>0.0058231524298398</v>
      </c>
      <c r="S73" s="8">
        <v>0.0792721353201437</v>
      </c>
      <c r="T73" s="8">
        <v>-3.65704235158748</v>
      </c>
      <c r="U73" s="6" t="s">
        <v>93</v>
      </c>
    </row>
    <row r="74" ht="14.4" spans="1:21">
      <c r="A74" s="4" t="s">
        <v>198</v>
      </c>
      <c r="B74" s="6" t="s">
        <v>199</v>
      </c>
      <c r="C74" s="6" t="s">
        <v>200</v>
      </c>
      <c r="D74" s="9" t="s">
        <v>274</v>
      </c>
      <c r="E74" s="6" t="s">
        <v>26</v>
      </c>
      <c r="F74" s="6" t="s">
        <v>90</v>
      </c>
      <c r="G74" s="6" t="s">
        <v>44</v>
      </c>
      <c r="H74" s="6" t="s">
        <v>90</v>
      </c>
      <c r="I74" s="6" t="s">
        <v>202</v>
      </c>
      <c r="J74" s="11" t="s">
        <v>31</v>
      </c>
      <c r="K74" s="8">
        <v>148146.8912</v>
      </c>
      <c r="L74" s="8">
        <v>146497.2099</v>
      </c>
      <c r="M74" s="8">
        <v>125094.1319</v>
      </c>
      <c r="N74" s="8">
        <v>14241.51167</v>
      </c>
      <c r="O74" s="8">
        <v>6125.905557</v>
      </c>
      <c r="P74" s="8">
        <v>5894.301499</v>
      </c>
      <c r="Q74" s="8">
        <v>1.22990880981379</v>
      </c>
      <c r="R74" s="8">
        <v>0.0011853244750511</v>
      </c>
      <c r="S74" s="8">
        <v>0.0625668968449677</v>
      </c>
      <c r="T74" s="8">
        <v>-3.99845663787741</v>
      </c>
      <c r="U74" s="6" t="s">
        <v>93</v>
      </c>
    </row>
    <row r="75" ht="14.4" spans="1:21">
      <c r="A75" s="4" t="s">
        <v>194</v>
      </c>
      <c r="B75" s="6" t="s">
        <v>195</v>
      </c>
      <c r="C75" s="6" t="s">
        <v>196</v>
      </c>
      <c r="D75" s="9" t="s">
        <v>275</v>
      </c>
      <c r="E75" s="6" t="s">
        <v>26</v>
      </c>
      <c r="F75" s="6" t="s">
        <v>90</v>
      </c>
      <c r="G75" s="6" t="s">
        <v>186</v>
      </c>
      <c r="H75" s="6" t="s">
        <v>187</v>
      </c>
      <c r="I75" s="6" t="s">
        <v>49</v>
      </c>
      <c r="J75" s="11" t="s">
        <v>40</v>
      </c>
      <c r="K75" s="8">
        <v>235237.2263</v>
      </c>
      <c r="L75" s="8">
        <v>218741.2505</v>
      </c>
      <c r="M75" s="8">
        <v>183472.6137</v>
      </c>
      <c r="N75" s="8">
        <v>18942.63855</v>
      </c>
      <c r="O75" s="8">
        <v>13005.81849</v>
      </c>
      <c r="P75" s="8">
        <v>4695.869251</v>
      </c>
      <c r="Q75" s="8">
        <v>1.21078669608941</v>
      </c>
      <c r="R75" s="8">
        <v>0.0036028952348747</v>
      </c>
      <c r="S75" s="8">
        <v>0.0574857064912339</v>
      </c>
      <c r="T75" s="8">
        <v>-4.12065290741637</v>
      </c>
      <c r="U75" s="6" t="s">
        <v>93</v>
      </c>
    </row>
    <row r="76" ht="14.4" spans="1:21">
      <c r="A76" s="4" t="s">
        <v>189</v>
      </c>
      <c r="B76" s="6" t="s">
        <v>190</v>
      </c>
      <c r="C76" s="6" t="s">
        <v>191</v>
      </c>
      <c r="D76" s="9" t="s">
        <v>276</v>
      </c>
      <c r="E76" s="6" t="s">
        <v>26</v>
      </c>
      <c r="F76" s="6" t="s">
        <v>90</v>
      </c>
      <c r="G76" s="6" t="s">
        <v>186</v>
      </c>
      <c r="H76" s="6" t="s">
        <v>187</v>
      </c>
      <c r="I76" s="6" t="s">
        <v>193</v>
      </c>
      <c r="J76" s="11" t="s">
        <v>31</v>
      </c>
      <c r="K76" s="8">
        <v>92846.51125</v>
      </c>
      <c r="L76" s="8">
        <v>118910.7494</v>
      </c>
      <c r="M76" s="8">
        <v>72393.9977</v>
      </c>
      <c r="N76" s="8">
        <v>3538.328811</v>
      </c>
      <c r="O76" s="8">
        <v>8632.696633</v>
      </c>
      <c r="P76" s="8">
        <v>3935.892836</v>
      </c>
      <c r="Q76" s="8">
        <v>1.23370756057332</v>
      </c>
      <c r="R76" s="8">
        <v>0.0206695838044254</v>
      </c>
      <c r="S76" s="8">
        <v>0.0566843109318928</v>
      </c>
      <c r="T76" s="8">
        <v>-4.14090670809675</v>
      </c>
      <c r="U76" s="6" t="s">
        <v>93</v>
      </c>
    </row>
    <row r="77" ht="14.4" spans="1:21">
      <c r="A77" s="6" t="s">
        <v>277</v>
      </c>
      <c r="B77" s="6" t="s">
        <v>199</v>
      </c>
      <c r="C77" s="6" t="s">
        <v>278</v>
      </c>
      <c r="D77" s="9" t="s">
        <v>279</v>
      </c>
      <c r="E77" s="6" t="s">
        <v>26</v>
      </c>
      <c r="F77" s="6" t="s">
        <v>90</v>
      </c>
      <c r="G77" s="6" t="s">
        <v>44</v>
      </c>
      <c r="H77" s="6" t="s">
        <v>90</v>
      </c>
      <c r="I77" s="6" t="s">
        <v>49</v>
      </c>
      <c r="J77" s="11" t="s">
        <v>31</v>
      </c>
      <c r="K77" s="8">
        <v>153305.5912</v>
      </c>
      <c r="L77" s="8">
        <v>210906.1943</v>
      </c>
      <c r="M77" s="8">
        <v>146181.7647</v>
      </c>
      <c r="N77" s="8">
        <v>1303.636352</v>
      </c>
      <c r="O77" s="8">
        <v>9</v>
      </c>
      <c r="P77" s="8">
        <v>6127.409346</v>
      </c>
      <c r="Q77" s="8">
        <v>1.04252513915829</v>
      </c>
      <c r="R77" s="8">
        <v>0.014035341638976</v>
      </c>
      <c r="S77" s="8">
        <v>0.0145770762484843</v>
      </c>
      <c r="T77" s="8">
        <v>-6.10015480514407</v>
      </c>
      <c r="U77" s="6" t="s">
        <v>93</v>
      </c>
    </row>
    <row r="78" ht="14.4" spans="1:21">
      <c r="A78" s="4" t="s">
        <v>211</v>
      </c>
      <c r="B78" s="6" t="s">
        <v>212</v>
      </c>
      <c r="C78" s="6" t="s">
        <v>213</v>
      </c>
      <c r="D78" s="9" t="s">
        <v>280</v>
      </c>
      <c r="E78" s="6" t="s">
        <v>215</v>
      </c>
      <c r="F78" s="6" t="s">
        <v>216</v>
      </c>
      <c r="G78" s="6" t="s">
        <v>217</v>
      </c>
      <c r="H78" s="6" t="s">
        <v>218</v>
      </c>
      <c r="I78" s="6" t="s">
        <v>49</v>
      </c>
      <c r="J78" s="11" t="s">
        <v>31</v>
      </c>
      <c r="K78" s="8">
        <v>1253.919217</v>
      </c>
      <c r="L78" s="8">
        <v>5077.15223</v>
      </c>
      <c r="M78" s="8">
        <v>3848.116488</v>
      </c>
      <c r="N78" s="8">
        <v>9</v>
      </c>
      <c r="O78" s="8">
        <v>9</v>
      </c>
      <c r="P78" s="8">
        <v>9</v>
      </c>
      <c r="Q78" s="8">
        <v>1.24745618594498</v>
      </c>
      <c r="R78" s="8">
        <v>0.0952998317975918</v>
      </c>
      <c r="S78" s="8">
        <v>0.00265247092129653</v>
      </c>
      <c r="T78" s="8">
        <v>-8.55844734951875</v>
      </c>
      <c r="U78" s="6" t="s">
        <v>93</v>
      </c>
    </row>
    <row r="79" ht="14.4" spans="1:21">
      <c r="A79" s="4" t="s">
        <v>234</v>
      </c>
      <c r="B79" s="6" t="s">
        <v>235</v>
      </c>
      <c r="C79" s="6" t="s">
        <v>236</v>
      </c>
      <c r="D79" s="9" t="s">
        <v>281</v>
      </c>
      <c r="E79" s="6" t="s">
        <v>26</v>
      </c>
      <c r="F79" s="6" t="s">
        <v>90</v>
      </c>
      <c r="G79" s="6" t="s">
        <v>84</v>
      </c>
      <c r="H79" s="6" t="s">
        <v>113</v>
      </c>
      <c r="I79" s="6" t="s">
        <v>49</v>
      </c>
      <c r="J79" s="11" t="s">
        <v>31</v>
      </c>
      <c r="K79" s="8">
        <v>4646.264592</v>
      </c>
      <c r="L79" s="8">
        <v>3910.731661</v>
      </c>
      <c r="M79" s="8">
        <v>3722.990593</v>
      </c>
      <c r="N79" s="8">
        <v>9</v>
      </c>
      <c r="O79" s="8">
        <v>9</v>
      </c>
      <c r="P79" s="8">
        <v>9</v>
      </c>
      <c r="Q79" s="8">
        <v>1.25795147655069</v>
      </c>
      <c r="R79" s="8">
        <v>0.00472430620993842</v>
      </c>
      <c r="S79" s="8">
        <v>0.00219869942359057</v>
      </c>
      <c r="T79" s="8">
        <v>-8.82913389271779</v>
      </c>
      <c r="U79" s="6" t="s">
        <v>93</v>
      </c>
    </row>
    <row r="80" ht="14.4" spans="1:21">
      <c r="A80" s="4" t="s">
        <v>227</v>
      </c>
      <c r="B80" s="6" t="s">
        <v>220</v>
      </c>
      <c r="C80" s="6" t="s">
        <v>228</v>
      </c>
      <c r="D80" s="9" t="s">
        <v>282</v>
      </c>
      <c r="E80" s="6" t="s">
        <v>26</v>
      </c>
      <c r="F80" s="6" t="s">
        <v>90</v>
      </c>
      <c r="G80" s="6" t="s">
        <v>44</v>
      </c>
      <c r="H80" s="6" t="s">
        <v>90</v>
      </c>
      <c r="I80" s="6" t="s">
        <v>230</v>
      </c>
      <c r="J80" s="11" t="s">
        <v>119</v>
      </c>
      <c r="K80" s="8">
        <v>2294.695971</v>
      </c>
      <c r="L80" s="8">
        <v>5824.931</v>
      </c>
      <c r="M80" s="8">
        <v>10520.58</v>
      </c>
      <c r="N80" s="8">
        <v>9</v>
      </c>
      <c r="O80" s="8">
        <v>9</v>
      </c>
      <c r="P80" s="8">
        <v>9</v>
      </c>
      <c r="Q80" s="8">
        <v>1.24904288429379</v>
      </c>
      <c r="R80" s="8">
        <v>0.121224655497614</v>
      </c>
      <c r="S80" s="8">
        <v>0.00144848177072315</v>
      </c>
      <c r="T80" s="8">
        <v>-9.43124275638985</v>
      </c>
      <c r="U80" s="6" t="s">
        <v>93</v>
      </c>
    </row>
    <row r="81" ht="14.4" spans="1:21">
      <c r="A81" s="4" t="s">
        <v>219</v>
      </c>
      <c r="B81" s="6" t="s">
        <v>220</v>
      </c>
      <c r="C81" s="6" t="s">
        <v>221</v>
      </c>
      <c r="D81" s="9" t="s">
        <v>283</v>
      </c>
      <c r="E81" s="6" t="s">
        <v>26</v>
      </c>
      <c r="F81" s="6" t="s">
        <v>90</v>
      </c>
      <c r="G81" s="6" t="s">
        <v>44</v>
      </c>
      <c r="H81" s="6" t="s">
        <v>90</v>
      </c>
      <c r="I81" s="6" t="s">
        <v>49</v>
      </c>
      <c r="J81" s="11" t="s">
        <v>119</v>
      </c>
      <c r="K81" s="8">
        <v>3676.081363</v>
      </c>
      <c r="L81" s="8">
        <v>4867.697073</v>
      </c>
      <c r="M81" s="8">
        <v>12420.60027</v>
      </c>
      <c r="N81" s="8">
        <v>9</v>
      </c>
      <c r="O81" s="8">
        <v>9</v>
      </c>
      <c r="P81" s="8">
        <v>9</v>
      </c>
      <c r="Q81" s="8">
        <v>1.25237160241885</v>
      </c>
      <c r="R81" s="8">
        <v>0.125562472797313</v>
      </c>
      <c r="S81" s="8">
        <v>0.00128789888689964</v>
      </c>
      <c r="T81" s="8">
        <v>-9.600764952929</v>
      </c>
      <c r="U81" s="6" t="s">
        <v>93</v>
      </c>
    </row>
    <row r="82" ht="14.4" spans="1:21">
      <c r="A82" s="4" t="s">
        <v>223</v>
      </c>
      <c r="B82" s="6" t="s">
        <v>220</v>
      </c>
      <c r="C82" s="6" t="s">
        <v>224</v>
      </c>
      <c r="D82" s="9" t="s">
        <v>284</v>
      </c>
      <c r="E82" s="6" t="s">
        <v>26</v>
      </c>
      <c r="F82" s="6" t="s">
        <v>90</v>
      </c>
      <c r="G82" s="6" t="s">
        <v>44</v>
      </c>
      <c r="H82" s="6" t="s">
        <v>90</v>
      </c>
      <c r="I82" s="6" t="s">
        <v>226</v>
      </c>
      <c r="J82" s="11" t="s">
        <v>119</v>
      </c>
      <c r="K82" s="8">
        <v>3676.081363</v>
      </c>
      <c r="L82" s="8">
        <v>4867.697073</v>
      </c>
      <c r="M82" s="8">
        <v>12420.60027</v>
      </c>
      <c r="N82" s="8">
        <v>9</v>
      </c>
      <c r="O82" s="8">
        <v>9</v>
      </c>
      <c r="P82" s="8">
        <v>9</v>
      </c>
      <c r="Q82" s="8">
        <v>1.25237160241885</v>
      </c>
      <c r="R82" s="8">
        <v>0.125562472797313</v>
      </c>
      <c r="S82" s="8">
        <v>0.00128789888689964</v>
      </c>
      <c r="T82" s="8">
        <v>-9.600764952929</v>
      </c>
      <c r="U82" s="6" t="s">
        <v>93</v>
      </c>
    </row>
    <row r="83" ht="14.4" spans="1:21">
      <c r="A83" s="4" t="s">
        <v>238</v>
      </c>
      <c r="B83" s="6" t="s">
        <v>239</v>
      </c>
      <c r="C83" s="6" t="s">
        <v>240</v>
      </c>
      <c r="D83" s="9" t="s">
        <v>285</v>
      </c>
      <c r="E83" s="6" t="s">
        <v>26</v>
      </c>
      <c r="F83" s="6" t="s">
        <v>90</v>
      </c>
      <c r="G83" s="6" t="s">
        <v>74</v>
      </c>
      <c r="H83" s="6" t="s">
        <v>242</v>
      </c>
      <c r="I83" s="6" t="s">
        <v>243</v>
      </c>
      <c r="J83" s="11" t="s">
        <v>119</v>
      </c>
      <c r="K83" s="8">
        <v>8404.602031</v>
      </c>
      <c r="L83" s="8">
        <v>12580.45998</v>
      </c>
      <c r="M83" s="8">
        <v>3371.736993</v>
      </c>
      <c r="N83" s="8">
        <v>9</v>
      </c>
      <c r="O83" s="8">
        <v>9</v>
      </c>
      <c r="P83" s="8">
        <v>9</v>
      </c>
      <c r="Q83" s="8">
        <v>1.24920000503779</v>
      </c>
      <c r="R83" s="8">
        <v>0.0929714791544849</v>
      </c>
      <c r="S83" s="8">
        <v>0.00110852004795728</v>
      </c>
      <c r="T83" s="8">
        <v>-9.81714942259669</v>
      </c>
      <c r="U83" s="6" t="s">
        <v>93</v>
      </c>
    </row>
    <row r="84" ht="14.4" spans="1:21">
      <c r="A84" s="4" t="s">
        <v>244</v>
      </c>
      <c r="B84" s="6" t="s">
        <v>245</v>
      </c>
      <c r="C84" s="6" t="s">
        <v>246</v>
      </c>
      <c r="D84" s="9" t="s">
        <v>286</v>
      </c>
      <c r="E84" s="6" t="s">
        <v>26</v>
      </c>
      <c r="F84" s="6" t="s">
        <v>90</v>
      </c>
      <c r="G84" s="6" t="s">
        <v>37</v>
      </c>
      <c r="H84" s="6" t="s">
        <v>104</v>
      </c>
      <c r="I84" s="6" t="s">
        <v>248</v>
      </c>
      <c r="J84" s="11" t="s">
        <v>40</v>
      </c>
      <c r="K84" s="8">
        <v>8435.99667</v>
      </c>
      <c r="L84" s="8">
        <v>10618.7931</v>
      </c>
      <c r="M84" s="8">
        <v>13693.91766</v>
      </c>
      <c r="N84" s="8">
        <v>9</v>
      </c>
      <c r="O84" s="8">
        <v>9</v>
      </c>
      <c r="P84" s="8">
        <v>9</v>
      </c>
      <c r="Q84" s="8">
        <v>1.25834504704204</v>
      </c>
      <c r="R84" s="8">
        <v>0.0189956222793427</v>
      </c>
      <c r="S84" s="8">
        <v>0.0008244600205279</v>
      </c>
      <c r="T84" s="8">
        <v>-10.2442628429329</v>
      </c>
      <c r="U84" s="6" t="s">
        <v>93</v>
      </c>
    </row>
    <row r="88" spans="1:21">
      <c r="A88" s="11" t="s">
        <v>1</v>
      </c>
      <c r="B88" s="11" t="s">
        <v>2</v>
      </c>
      <c r="C88" s="11" t="s">
        <v>3</v>
      </c>
      <c r="D88" s="11" t="s">
        <v>95</v>
      </c>
      <c r="E88" s="11" t="s">
        <v>5</v>
      </c>
      <c r="F88" s="11" t="s">
        <v>96</v>
      </c>
      <c r="G88" s="11" t="s">
        <v>7</v>
      </c>
      <c r="H88" s="11" t="s">
        <v>97</v>
      </c>
      <c r="I88" s="11" t="s">
        <v>9</v>
      </c>
      <c r="J88" s="11" t="s">
        <v>10</v>
      </c>
      <c r="K88" s="11" t="s">
        <v>11</v>
      </c>
      <c r="L88" s="11" t="s">
        <v>12</v>
      </c>
      <c r="M88" s="11" t="s">
        <v>13</v>
      </c>
      <c r="N88" s="11" t="s">
        <v>14</v>
      </c>
      <c r="O88" s="11" t="s">
        <v>15</v>
      </c>
      <c r="P88" s="11" t="s">
        <v>16</v>
      </c>
      <c r="Q88" s="11" t="s">
        <v>17</v>
      </c>
      <c r="R88" s="11" t="s">
        <v>18</v>
      </c>
      <c r="S88" s="11" t="s">
        <v>19</v>
      </c>
      <c r="T88" s="11" t="s">
        <v>20</v>
      </c>
      <c r="U88" s="11" t="s">
        <v>21</v>
      </c>
    </row>
    <row r="89" spans="1:21">
      <c r="A89" s="13" t="s">
        <v>22</v>
      </c>
      <c r="B89" s="13" t="s">
        <v>23</v>
      </c>
      <c r="C89" s="13" t="s">
        <v>24</v>
      </c>
      <c r="D89" s="13" t="s">
        <v>101</v>
      </c>
      <c r="E89" s="13" t="s">
        <v>26</v>
      </c>
      <c r="F89" s="13" t="s">
        <v>90</v>
      </c>
      <c r="G89" s="13" t="s">
        <v>28</v>
      </c>
      <c r="H89" s="13" t="s">
        <v>91</v>
      </c>
      <c r="I89" s="13" t="s">
        <v>30</v>
      </c>
      <c r="J89" s="13" t="s">
        <v>31</v>
      </c>
      <c r="K89" s="16">
        <v>9</v>
      </c>
      <c r="L89" s="16">
        <v>9</v>
      </c>
      <c r="M89" s="16">
        <v>9</v>
      </c>
      <c r="N89" s="16">
        <v>17577.07231</v>
      </c>
      <c r="O89" s="16">
        <v>19955.62852</v>
      </c>
      <c r="P89" s="16">
        <v>6031.77758</v>
      </c>
      <c r="Q89" s="16">
        <v>1.54589200784398</v>
      </c>
      <c r="R89" s="16">
        <v>0.0776986692850202</v>
      </c>
      <c r="S89" s="16">
        <v>1613.49920037037</v>
      </c>
      <c r="T89" s="16">
        <v>10.6559771475058</v>
      </c>
      <c r="U89" s="13" t="s">
        <v>32</v>
      </c>
    </row>
    <row r="90" spans="1:21">
      <c r="A90" s="11" t="s">
        <v>33</v>
      </c>
      <c r="B90" s="11" t="s">
        <v>34</v>
      </c>
      <c r="C90" s="11" t="s">
        <v>35</v>
      </c>
      <c r="D90" s="11" t="s">
        <v>103</v>
      </c>
      <c r="E90" s="11" t="s">
        <v>26</v>
      </c>
      <c r="F90" s="11" t="s">
        <v>90</v>
      </c>
      <c r="G90" s="11" t="s">
        <v>37</v>
      </c>
      <c r="H90" s="11" t="s">
        <v>104</v>
      </c>
      <c r="I90" s="11" t="s">
        <v>39</v>
      </c>
      <c r="J90" s="11" t="s">
        <v>40</v>
      </c>
      <c r="K90" s="17">
        <v>163775.1469</v>
      </c>
      <c r="L90" s="17">
        <v>66949.57893</v>
      </c>
      <c r="M90" s="17">
        <v>44267.64995</v>
      </c>
      <c r="N90" s="17">
        <v>5238344.164</v>
      </c>
      <c r="O90" s="17">
        <v>264689.2205</v>
      </c>
      <c r="P90" s="17">
        <v>367887.6717</v>
      </c>
      <c r="Q90" s="17">
        <v>1.18949970417983</v>
      </c>
      <c r="R90" s="17">
        <v>0.373503518138379</v>
      </c>
      <c r="S90" s="17">
        <v>21.3493957406909</v>
      </c>
      <c r="T90" s="17">
        <v>4.41612333221578</v>
      </c>
      <c r="U90" s="11" t="s">
        <v>32</v>
      </c>
    </row>
    <row r="91" spans="1:21">
      <c r="A91" s="11" t="s">
        <v>41</v>
      </c>
      <c r="B91" s="11" t="s">
        <v>34</v>
      </c>
      <c r="C91" s="11" t="s">
        <v>42</v>
      </c>
      <c r="D91" s="11" t="s">
        <v>105</v>
      </c>
      <c r="E91" s="11" t="s">
        <v>26</v>
      </c>
      <c r="F91" s="11" t="s">
        <v>90</v>
      </c>
      <c r="G91" s="11" t="s">
        <v>44</v>
      </c>
      <c r="H91" s="11" t="s">
        <v>90</v>
      </c>
      <c r="I91" s="11" t="s">
        <v>45</v>
      </c>
      <c r="J91" s="11" t="s">
        <v>40</v>
      </c>
      <c r="K91" s="17">
        <v>163453.8221</v>
      </c>
      <c r="L91" s="17">
        <v>59576.33891</v>
      </c>
      <c r="M91" s="17">
        <v>51307.03631</v>
      </c>
      <c r="N91" s="17">
        <v>5054824.675</v>
      </c>
      <c r="O91" s="17">
        <v>251793.8964</v>
      </c>
      <c r="P91" s="17">
        <v>365006.1568</v>
      </c>
      <c r="Q91" s="17">
        <v>1.1842378582689</v>
      </c>
      <c r="R91" s="17">
        <v>0.373448731085198</v>
      </c>
      <c r="S91" s="17">
        <v>20.6739180235349</v>
      </c>
      <c r="T91" s="17">
        <v>4.36973992232858</v>
      </c>
      <c r="U91" s="11" t="s">
        <v>32</v>
      </c>
    </row>
    <row r="92" spans="1:21">
      <c r="A92" s="11" t="s">
        <v>46</v>
      </c>
      <c r="B92" s="11" t="s">
        <v>34</v>
      </c>
      <c r="C92" s="11" t="s">
        <v>47</v>
      </c>
      <c r="D92" s="11" t="s">
        <v>106</v>
      </c>
      <c r="E92" s="11" t="s">
        <v>26</v>
      </c>
      <c r="F92" s="11" t="s">
        <v>90</v>
      </c>
      <c r="G92" s="11" t="s">
        <v>44</v>
      </c>
      <c r="H92" s="11" t="s">
        <v>90</v>
      </c>
      <c r="I92" s="11" t="s">
        <v>49</v>
      </c>
      <c r="J92" s="11" t="s">
        <v>40</v>
      </c>
      <c r="K92" s="17">
        <v>163030.6961</v>
      </c>
      <c r="L92" s="17">
        <v>64462.0045</v>
      </c>
      <c r="M92" s="17">
        <v>53152.736</v>
      </c>
      <c r="N92" s="17">
        <v>4996416.158</v>
      </c>
      <c r="O92" s="17">
        <v>239268.4984</v>
      </c>
      <c r="P92" s="17">
        <v>335893.958</v>
      </c>
      <c r="Q92" s="17">
        <v>1.16033046324269</v>
      </c>
      <c r="R92" s="17">
        <v>0.37798196364463</v>
      </c>
      <c r="S92" s="17">
        <v>19.8527319093419</v>
      </c>
      <c r="T92" s="17">
        <v>4.31126564335725</v>
      </c>
      <c r="U92" s="11" t="s">
        <v>32</v>
      </c>
    </row>
    <row r="93" spans="1:21">
      <c r="A93" s="11" t="s">
        <v>50</v>
      </c>
      <c r="B93" s="11" t="s">
        <v>34</v>
      </c>
      <c r="C93" s="11" t="s">
        <v>51</v>
      </c>
      <c r="D93" s="11" t="s">
        <v>102</v>
      </c>
      <c r="E93" s="11" t="s">
        <v>26</v>
      </c>
      <c r="F93" s="11" t="s">
        <v>90</v>
      </c>
      <c r="G93" s="11" t="s">
        <v>44</v>
      </c>
      <c r="H93" s="11" t="s">
        <v>90</v>
      </c>
      <c r="I93" s="11" t="s">
        <v>49</v>
      </c>
      <c r="J93" s="11" t="s">
        <v>40</v>
      </c>
      <c r="K93" s="17">
        <v>163941.4606</v>
      </c>
      <c r="L93" s="17">
        <v>68844.15075</v>
      </c>
      <c r="M93" s="17">
        <v>46428.36898</v>
      </c>
      <c r="N93" s="17">
        <v>4859756.346</v>
      </c>
      <c r="O93" s="17">
        <v>280056.8666</v>
      </c>
      <c r="P93" s="17">
        <v>334588.936</v>
      </c>
      <c r="Q93" s="17">
        <v>1.18808877861829</v>
      </c>
      <c r="R93" s="17">
        <v>0.372030482925309</v>
      </c>
      <c r="S93" s="17">
        <v>19.606475800853</v>
      </c>
      <c r="T93" s="17">
        <v>4.29325833406086</v>
      </c>
      <c r="U93" s="11" t="s">
        <v>32</v>
      </c>
    </row>
    <row r="94" spans="1:21">
      <c r="A94" s="11" t="s">
        <v>53</v>
      </c>
      <c r="B94" s="11" t="s">
        <v>34</v>
      </c>
      <c r="C94" s="11" t="s">
        <v>54</v>
      </c>
      <c r="D94" s="11" t="s">
        <v>107</v>
      </c>
      <c r="E94" s="11" t="s">
        <v>26</v>
      </c>
      <c r="F94" s="11" t="s">
        <v>90</v>
      </c>
      <c r="G94" s="11" t="s">
        <v>44</v>
      </c>
      <c r="H94" s="11" t="s">
        <v>90</v>
      </c>
      <c r="I94" s="11" t="s">
        <v>56</v>
      </c>
      <c r="J94" s="11" t="s">
        <v>40</v>
      </c>
      <c r="K94" s="17">
        <v>1658449.496</v>
      </c>
      <c r="L94" s="17">
        <v>639257.8833</v>
      </c>
      <c r="M94" s="17">
        <v>525817.3453</v>
      </c>
      <c r="N94" s="17">
        <v>43634307.41</v>
      </c>
      <c r="O94" s="17">
        <v>2239361.434</v>
      </c>
      <c r="P94" s="17">
        <v>3305601.49</v>
      </c>
      <c r="Q94" s="17">
        <v>1.15550717612499</v>
      </c>
      <c r="R94" s="17">
        <v>0.374360109415508</v>
      </c>
      <c r="S94" s="17">
        <v>17.4176871573055</v>
      </c>
      <c r="T94" s="17">
        <v>4.12248116037334</v>
      </c>
      <c r="U94" s="11" t="s">
        <v>32</v>
      </c>
    </row>
    <row r="95" spans="1:21">
      <c r="A95" s="11" t="s">
        <v>57</v>
      </c>
      <c r="B95" s="11" t="s">
        <v>34</v>
      </c>
      <c r="C95" s="11" t="s">
        <v>58</v>
      </c>
      <c r="D95" s="11" t="s">
        <v>108</v>
      </c>
      <c r="E95" s="11" t="s">
        <v>26</v>
      </c>
      <c r="F95" s="11" t="s">
        <v>90</v>
      </c>
      <c r="G95" s="11" t="s">
        <v>60</v>
      </c>
      <c r="H95" s="11" t="s">
        <v>109</v>
      </c>
      <c r="I95" s="11" t="s">
        <v>49</v>
      </c>
      <c r="J95" s="11" t="s">
        <v>40</v>
      </c>
      <c r="K95" s="17">
        <v>1786036.482</v>
      </c>
      <c r="L95" s="17">
        <v>614822.6126</v>
      </c>
      <c r="M95" s="17">
        <v>520753.7783</v>
      </c>
      <c r="N95" s="17">
        <v>43609552.85</v>
      </c>
      <c r="O95" s="17">
        <v>2374595.056</v>
      </c>
      <c r="P95" s="17">
        <v>3647554.017</v>
      </c>
      <c r="Q95" s="17">
        <v>1.17093696313886</v>
      </c>
      <c r="R95" s="17">
        <v>0.369044482477296</v>
      </c>
      <c r="S95" s="17">
        <v>16.9877749319113</v>
      </c>
      <c r="T95" s="17">
        <v>4.08642499479513</v>
      </c>
      <c r="U95" s="11" t="s">
        <v>32</v>
      </c>
    </row>
    <row r="96" spans="1:21">
      <c r="A96" s="11" t="s">
        <v>62</v>
      </c>
      <c r="B96" s="11" t="s">
        <v>63</v>
      </c>
      <c r="C96" s="11" t="s">
        <v>64</v>
      </c>
      <c r="D96" s="11" t="s">
        <v>110</v>
      </c>
      <c r="E96" s="11" t="s">
        <v>26</v>
      </c>
      <c r="F96" s="11" t="s">
        <v>90</v>
      </c>
      <c r="G96" s="11" t="s">
        <v>37</v>
      </c>
      <c r="H96" s="11" t="s">
        <v>104</v>
      </c>
      <c r="I96" s="11" t="s">
        <v>66</v>
      </c>
      <c r="J96" s="11" t="s">
        <v>40</v>
      </c>
      <c r="K96" s="17">
        <v>9986.128475</v>
      </c>
      <c r="L96" s="17">
        <v>13958.65489</v>
      </c>
      <c r="M96" s="17">
        <v>7459.188323</v>
      </c>
      <c r="N96" s="17">
        <v>321921.5801</v>
      </c>
      <c r="O96" s="17">
        <v>17590.41059</v>
      </c>
      <c r="P96" s="17">
        <v>31724.47137</v>
      </c>
      <c r="Q96" s="17">
        <v>1.10181660197698</v>
      </c>
      <c r="R96" s="17">
        <v>0.371664564291428</v>
      </c>
      <c r="S96" s="17">
        <v>11.8213220209295</v>
      </c>
      <c r="T96" s="17">
        <v>3.56331948119691</v>
      </c>
      <c r="U96" s="11" t="s">
        <v>32</v>
      </c>
    </row>
    <row r="97" spans="1:21">
      <c r="A97" s="11" t="s">
        <v>67</v>
      </c>
      <c r="B97" s="11" t="s">
        <v>63</v>
      </c>
      <c r="C97" s="11" t="s">
        <v>68</v>
      </c>
      <c r="D97" s="11" t="s">
        <v>68</v>
      </c>
      <c r="E97" s="11" t="s">
        <v>26</v>
      </c>
      <c r="F97" s="11" t="s">
        <v>90</v>
      </c>
      <c r="G97" s="11" t="s">
        <v>44</v>
      </c>
      <c r="H97" s="11" t="s">
        <v>90</v>
      </c>
      <c r="I97" s="11" t="s">
        <v>69</v>
      </c>
      <c r="J97" s="11" t="s">
        <v>40</v>
      </c>
      <c r="K97" s="17">
        <v>9855.290335</v>
      </c>
      <c r="L97" s="17">
        <v>19575.17146</v>
      </c>
      <c r="M97" s="17">
        <v>5643.11673</v>
      </c>
      <c r="N97" s="17">
        <v>349909.2218</v>
      </c>
      <c r="O97" s="17">
        <v>22233.57503</v>
      </c>
      <c r="P97" s="17">
        <v>40505.47139</v>
      </c>
      <c r="Q97" s="17">
        <v>1.15126783423538</v>
      </c>
      <c r="R97" s="17">
        <v>0.358076156918671</v>
      </c>
      <c r="S97" s="17">
        <v>11.7652171684127</v>
      </c>
      <c r="T97" s="17">
        <v>3.55645604570035</v>
      </c>
      <c r="U97" s="11" t="s">
        <v>32</v>
      </c>
    </row>
    <row r="98" spans="1:21">
      <c r="A98" s="11" t="s">
        <v>70</v>
      </c>
      <c r="B98" s="11" t="s">
        <v>71</v>
      </c>
      <c r="C98" s="11" t="s">
        <v>72</v>
      </c>
      <c r="D98" s="14" t="s">
        <v>287</v>
      </c>
      <c r="E98" s="11" t="s">
        <v>26</v>
      </c>
      <c r="F98" s="11" t="s">
        <v>90</v>
      </c>
      <c r="G98" s="11" t="s">
        <v>74</v>
      </c>
      <c r="H98" s="11" t="s">
        <v>242</v>
      </c>
      <c r="I98" s="11" t="s">
        <v>76</v>
      </c>
      <c r="J98" s="11" t="s">
        <v>31</v>
      </c>
      <c r="K98" s="17">
        <v>7604.606457</v>
      </c>
      <c r="L98" s="17">
        <v>9600.422835</v>
      </c>
      <c r="M98" s="17">
        <v>6134.596552</v>
      </c>
      <c r="N98" s="17">
        <v>204805.2429</v>
      </c>
      <c r="O98" s="17">
        <v>34670.31458</v>
      </c>
      <c r="P98" s="17">
        <v>9238.832221</v>
      </c>
      <c r="Q98" s="17">
        <v>1.07533401054346</v>
      </c>
      <c r="R98" s="17">
        <v>0.345653945688607</v>
      </c>
      <c r="S98" s="17">
        <v>10.656314345542</v>
      </c>
      <c r="T98" s="17">
        <v>3.41363664041083</v>
      </c>
      <c r="U98" s="11" t="s">
        <v>32</v>
      </c>
    </row>
    <row r="99" spans="1:21">
      <c r="A99" s="11" t="s">
        <v>77</v>
      </c>
      <c r="B99" s="11" t="s">
        <v>63</v>
      </c>
      <c r="C99" s="11" t="s">
        <v>78</v>
      </c>
      <c r="D99" s="11" t="s">
        <v>111</v>
      </c>
      <c r="E99" s="11" t="s">
        <v>26</v>
      </c>
      <c r="F99" s="11" t="s">
        <v>90</v>
      </c>
      <c r="G99" s="11" t="s">
        <v>44</v>
      </c>
      <c r="H99" s="11" t="s">
        <v>90</v>
      </c>
      <c r="I99" s="11" t="s">
        <v>80</v>
      </c>
      <c r="J99" s="11" t="s">
        <v>40</v>
      </c>
      <c r="K99" s="17">
        <v>15352.91801</v>
      </c>
      <c r="L99" s="17">
        <v>22335.81804</v>
      </c>
      <c r="M99" s="17">
        <v>4041.914563</v>
      </c>
      <c r="N99" s="17">
        <v>381873.3398</v>
      </c>
      <c r="O99" s="17">
        <v>23853.38189</v>
      </c>
      <c r="P99" s="17">
        <v>38798.54902</v>
      </c>
      <c r="Q99" s="17">
        <v>1.08659162220882</v>
      </c>
      <c r="R99" s="17">
        <v>0.369643800703126</v>
      </c>
      <c r="S99" s="17">
        <v>10.652248747148</v>
      </c>
      <c r="T99" s="17">
        <v>3.41308611819242</v>
      </c>
      <c r="U99" s="11" t="s">
        <v>32</v>
      </c>
    </row>
    <row r="100" spans="1:21">
      <c r="A100" s="11" t="s">
        <v>81</v>
      </c>
      <c r="B100" s="11" t="s">
        <v>63</v>
      </c>
      <c r="C100" s="11" t="s">
        <v>82</v>
      </c>
      <c r="D100" s="11" t="s">
        <v>112</v>
      </c>
      <c r="E100" s="11" t="s">
        <v>26</v>
      </c>
      <c r="F100" s="11" t="s">
        <v>90</v>
      </c>
      <c r="G100" s="11" t="s">
        <v>84</v>
      </c>
      <c r="H100" s="11" t="s">
        <v>113</v>
      </c>
      <c r="I100" s="11" t="s">
        <v>49</v>
      </c>
      <c r="J100" s="11" t="s">
        <v>40</v>
      </c>
      <c r="K100" s="17">
        <v>12559.93193</v>
      </c>
      <c r="L100" s="17">
        <v>23825.7186</v>
      </c>
      <c r="M100" s="17">
        <v>12955.76397</v>
      </c>
      <c r="N100" s="17">
        <v>346003.3061</v>
      </c>
      <c r="O100" s="17">
        <v>25367.07228</v>
      </c>
      <c r="P100" s="17">
        <v>46735.00928</v>
      </c>
      <c r="Q100" s="17">
        <v>1.10512969663801</v>
      </c>
      <c r="R100" s="17">
        <v>0.356883205594748</v>
      </c>
      <c r="S100" s="17">
        <v>8.47372115081946</v>
      </c>
      <c r="T100" s="17">
        <v>3.08299565396153</v>
      </c>
      <c r="U100" s="11" t="s">
        <v>32</v>
      </c>
    </row>
    <row r="101" spans="1:21">
      <c r="A101" s="11" t="s">
        <v>288</v>
      </c>
      <c r="B101" s="11" t="s">
        <v>289</v>
      </c>
      <c r="C101" s="11" t="s">
        <v>290</v>
      </c>
      <c r="D101" s="14" t="s">
        <v>291</v>
      </c>
      <c r="E101" s="11" t="s">
        <v>26</v>
      </c>
      <c r="F101" s="11" t="s">
        <v>90</v>
      </c>
      <c r="G101" s="11" t="s">
        <v>74</v>
      </c>
      <c r="H101" s="11" t="s">
        <v>242</v>
      </c>
      <c r="I101" s="11" t="s">
        <v>292</v>
      </c>
      <c r="J101" s="11" t="s">
        <v>31</v>
      </c>
      <c r="K101" s="17">
        <v>13100.92708</v>
      </c>
      <c r="L101" s="17">
        <v>13541.0738</v>
      </c>
      <c r="M101" s="17">
        <v>9832.572958</v>
      </c>
      <c r="N101" s="17">
        <v>110667.8023</v>
      </c>
      <c r="O101" s="17">
        <v>26200.34233</v>
      </c>
      <c r="P101" s="17">
        <v>18175.87029</v>
      </c>
      <c r="Q101" s="17">
        <v>1.13339566615829</v>
      </c>
      <c r="R101" s="17">
        <v>0.313225449004479</v>
      </c>
      <c r="S101" s="17">
        <v>4.25074232830301</v>
      </c>
      <c r="T101" s="17">
        <v>2.08771480827223</v>
      </c>
      <c r="U101" s="11" t="s">
        <v>32</v>
      </c>
    </row>
    <row r="102" spans="1:21">
      <c r="A102" s="11" t="s">
        <v>86</v>
      </c>
      <c r="B102" s="11" t="s">
        <v>87</v>
      </c>
      <c r="C102" s="11" t="s">
        <v>88</v>
      </c>
      <c r="D102" s="14" t="s">
        <v>89</v>
      </c>
      <c r="E102" s="11" t="s">
        <v>26</v>
      </c>
      <c r="F102" s="11" t="s">
        <v>90</v>
      </c>
      <c r="G102" s="11" t="s">
        <v>28</v>
      </c>
      <c r="H102" s="11" t="s">
        <v>91</v>
      </c>
      <c r="I102" s="11" t="s">
        <v>92</v>
      </c>
      <c r="J102" s="11" t="s">
        <v>31</v>
      </c>
      <c r="K102" s="17">
        <v>624.7024166</v>
      </c>
      <c r="L102" s="17">
        <v>2780.881399</v>
      </c>
      <c r="M102" s="17">
        <v>2573.351946</v>
      </c>
      <c r="N102" s="17">
        <v>9</v>
      </c>
      <c r="O102" s="17">
        <v>9</v>
      </c>
      <c r="P102" s="17">
        <v>9</v>
      </c>
      <c r="Q102" s="17">
        <v>1.5244430272701</v>
      </c>
      <c r="R102" s="17">
        <v>0.101843460968422</v>
      </c>
      <c r="S102" s="17">
        <v>0.0045158538369669</v>
      </c>
      <c r="T102" s="17">
        <v>-7.79078549299217</v>
      </c>
      <c r="U102" s="11" t="s">
        <v>93</v>
      </c>
    </row>
    <row r="104" spans="1:21">
      <c r="A104" s="15" t="s">
        <v>22</v>
      </c>
      <c r="B104" s="15" t="s">
        <v>23</v>
      </c>
      <c r="C104" s="15" t="s">
        <v>24</v>
      </c>
      <c r="D104" s="15" t="s">
        <v>101</v>
      </c>
      <c r="E104" s="15" t="s">
        <v>26</v>
      </c>
      <c r="F104" s="15" t="s">
        <v>90</v>
      </c>
      <c r="G104" s="15" t="s">
        <v>28</v>
      </c>
      <c r="H104" s="15" t="s">
        <v>91</v>
      </c>
      <c r="I104" s="15" t="s">
        <v>30</v>
      </c>
      <c r="J104" s="15" t="s">
        <v>31</v>
      </c>
      <c r="K104" s="18">
        <v>9</v>
      </c>
      <c r="L104" s="18">
        <v>9</v>
      </c>
      <c r="M104" s="18">
        <v>9</v>
      </c>
      <c r="N104" s="18">
        <v>4233.221084</v>
      </c>
      <c r="O104" s="18">
        <v>2754.106951</v>
      </c>
      <c r="P104" s="18">
        <v>6053.930465</v>
      </c>
      <c r="Q104" s="18">
        <v>1.1643456514893</v>
      </c>
      <c r="R104" s="18">
        <v>0.0451385045097281</v>
      </c>
      <c r="S104" s="18">
        <v>483.009574074074</v>
      </c>
      <c r="T104" s="18">
        <v>8.91590797579704</v>
      </c>
      <c r="U104" s="15" t="s">
        <v>32</v>
      </c>
    </row>
    <row r="105" spans="1:21">
      <c r="A105" s="11" t="s">
        <v>50</v>
      </c>
      <c r="B105" s="11" t="s">
        <v>34</v>
      </c>
      <c r="C105" s="11" t="s">
        <v>51</v>
      </c>
      <c r="D105" s="11" t="s">
        <v>102</v>
      </c>
      <c r="E105" s="11" t="s">
        <v>26</v>
      </c>
      <c r="F105" s="11" t="s">
        <v>90</v>
      </c>
      <c r="G105" s="11" t="s">
        <v>44</v>
      </c>
      <c r="H105" s="11" t="s">
        <v>90</v>
      </c>
      <c r="I105" s="11" t="s">
        <v>49</v>
      </c>
      <c r="J105" s="11" t="s">
        <v>40</v>
      </c>
      <c r="K105" s="17">
        <v>163941.4606</v>
      </c>
      <c r="L105" s="17">
        <v>68844.15075</v>
      </c>
      <c r="M105" s="17">
        <v>46428.36898</v>
      </c>
      <c r="N105" s="17">
        <v>3211417.407</v>
      </c>
      <c r="O105" s="17">
        <v>3405979.851</v>
      </c>
      <c r="P105" s="17">
        <v>5206989.674</v>
      </c>
      <c r="Q105" s="17">
        <v>1.14329180730726</v>
      </c>
      <c r="R105" s="17">
        <v>0.0258654133073533</v>
      </c>
      <c r="S105" s="17">
        <v>42.3488355347568</v>
      </c>
      <c r="T105" s="17">
        <v>5.40425039522811</v>
      </c>
      <c r="U105" s="11" t="s">
        <v>32</v>
      </c>
    </row>
    <row r="106" spans="1:21">
      <c r="A106" s="11" t="s">
        <v>33</v>
      </c>
      <c r="B106" s="11" t="s">
        <v>34</v>
      </c>
      <c r="C106" s="11" t="s">
        <v>35</v>
      </c>
      <c r="D106" s="11" t="s">
        <v>103</v>
      </c>
      <c r="E106" s="11" t="s">
        <v>26</v>
      </c>
      <c r="F106" s="11" t="s">
        <v>90</v>
      </c>
      <c r="G106" s="11" t="s">
        <v>37</v>
      </c>
      <c r="H106" s="11" t="s">
        <v>104</v>
      </c>
      <c r="I106" s="11" t="s">
        <v>39</v>
      </c>
      <c r="J106" s="11" t="s">
        <v>40</v>
      </c>
      <c r="K106" s="17">
        <v>163775.1469</v>
      </c>
      <c r="L106" s="17">
        <v>66949.57893</v>
      </c>
      <c r="M106" s="17">
        <v>44267.64995</v>
      </c>
      <c r="N106" s="17">
        <v>3347465.804</v>
      </c>
      <c r="O106" s="17">
        <v>3254188.873</v>
      </c>
      <c r="P106" s="17">
        <v>5037619.016</v>
      </c>
      <c r="Q106" s="17">
        <v>1.14242553033393</v>
      </c>
      <c r="R106" s="17">
        <v>0.0222518901773478</v>
      </c>
      <c r="S106" s="17">
        <v>42.3258050699983</v>
      </c>
      <c r="T106" s="17">
        <v>5.40346560446009</v>
      </c>
      <c r="U106" s="11" t="s">
        <v>32</v>
      </c>
    </row>
    <row r="107" spans="1:21">
      <c r="A107" s="11" t="s">
        <v>41</v>
      </c>
      <c r="B107" s="11" t="s">
        <v>34</v>
      </c>
      <c r="C107" s="11" t="s">
        <v>42</v>
      </c>
      <c r="D107" s="11" t="s">
        <v>105</v>
      </c>
      <c r="E107" s="11" t="s">
        <v>26</v>
      </c>
      <c r="F107" s="11" t="s">
        <v>90</v>
      </c>
      <c r="G107" s="11" t="s">
        <v>44</v>
      </c>
      <c r="H107" s="11" t="s">
        <v>90</v>
      </c>
      <c r="I107" s="11" t="s">
        <v>45</v>
      </c>
      <c r="J107" s="11" t="s">
        <v>40</v>
      </c>
      <c r="K107" s="17">
        <v>163453.8221</v>
      </c>
      <c r="L107" s="17">
        <v>59576.33891</v>
      </c>
      <c r="M107" s="17">
        <v>51307.03631</v>
      </c>
      <c r="N107" s="17">
        <v>3106625.392</v>
      </c>
      <c r="O107" s="17">
        <v>3239674.132</v>
      </c>
      <c r="P107" s="17">
        <v>5263828.951</v>
      </c>
      <c r="Q107" s="17">
        <v>1.1431412262127</v>
      </c>
      <c r="R107" s="17">
        <v>0.0321729293688237</v>
      </c>
      <c r="S107" s="17">
        <v>42.3206498732922</v>
      </c>
      <c r="T107" s="17">
        <v>5.40328987644557</v>
      </c>
      <c r="U107" s="11" t="s">
        <v>32</v>
      </c>
    </row>
    <row r="108" spans="1:21">
      <c r="A108" s="11" t="s">
        <v>46</v>
      </c>
      <c r="B108" s="11" t="s">
        <v>34</v>
      </c>
      <c r="C108" s="11" t="s">
        <v>47</v>
      </c>
      <c r="D108" s="11" t="s">
        <v>106</v>
      </c>
      <c r="E108" s="11" t="s">
        <v>26</v>
      </c>
      <c r="F108" s="11" t="s">
        <v>90</v>
      </c>
      <c r="G108" s="11" t="s">
        <v>44</v>
      </c>
      <c r="H108" s="11" t="s">
        <v>90</v>
      </c>
      <c r="I108" s="11" t="s">
        <v>49</v>
      </c>
      <c r="J108" s="11" t="s">
        <v>40</v>
      </c>
      <c r="K108" s="17">
        <v>163030.6961</v>
      </c>
      <c r="L108" s="17">
        <v>64462.0045</v>
      </c>
      <c r="M108" s="17">
        <v>53152.736</v>
      </c>
      <c r="N108" s="17">
        <v>2887461.139</v>
      </c>
      <c r="O108" s="17">
        <v>3134700.408</v>
      </c>
      <c r="P108" s="17">
        <v>4914420.978</v>
      </c>
      <c r="Q108" s="17">
        <v>1.14415597177089</v>
      </c>
      <c r="R108" s="17">
        <v>0.0305027669908103</v>
      </c>
      <c r="S108" s="17">
        <v>38.9693937571048</v>
      </c>
      <c r="T108" s="17">
        <v>5.28426958270887</v>
      </c>
      <c r="U108" s="11" t="s">
        <v>32</v>
      </c>
    </row>
    <row r="109" spans="1:21">
      <c r="A109" s="11" t="s">
        <v>53</v>
      </c>
      <c r="B109" s="11" t="s">
        <v>34</v>
      </c>
      <c r="C109" s="11" t="s">
        <v>54</v>
      </c>
      <c r="D109" s="11" t="s">
        <v>107</v>
      </c>
      <c r="E109" s="11" t="s">
        <v>26</v>
      </c>
      <c r="F109" s="11" t="s">
        <v>90</v>
      </c>
      <c r="G109" s="11" t="s">
        <v>44</v>
      </c>
      <c r="H109" s="11" t="s">
        <v>90</v>
      </c>
      <c r="I109" s="11" t="s">
        <v>56</v>
      </c>
      <c r="J109" s="11" t="s">
        <v>40</v>
      </c>
      <c r="K109" s="17">
        <v>1658449.496</v>
      </c>
      <c r="L109" s="17">
        <v>639257.8833</v>
      </c>
      <c r="M109" s="17">
        <v>525817.3453</v>
      </c>
      <c r="N109" s="17">
        <v>31731767.55</v>
      </c>
      <c r="O109" s="17">
        <v>29248252.09</v>
      </c>
      <c r="P109" s="17">
        <v>45726755.08</v>
      </c>
      <c r="Q109" s="17">
        <v>1.14427078421331</v>
      </c>
      <c r="R109" s="17">
        <v>0.0208116659010877</v>
      </c>
      <c r="S109" s="17">
        <v>37.792045449546</v>
      </c>
      <c r="T109" s="17">
        <v>5.24001069975294</v>
      </c>
      <c r="U109" s="11" t="s">
        <v>32</v>
      </c>
    </row>
    <row r="110" spans="1:21">
      <c r="A110" s="11" t="s">
        <v>67</v>
      </c>
      <c r="B110" s="11" t="s">
        <v>63</v>
      </c>
      <c r="C110" s="11" t="s">
        <v>68</v>
      </c>
      <c r="D110" s="11" t="s">
        <v>68</v>
      </c>
      <c r="E110" s="11" t="s">
        <v>26</v>
      </c>
      <c r="F110" s="11" t="s">
        <v>90</v>
      </c>
      <c r="G110" s="11" t="s">
        <v>44</v>
      </c>
      <c r="H110" s="11" t="s">
        <v>90</v>
      </c>
      <c r="I110" s="11" t="s">
        <v>69</v>
      </c>
      <c r="J110" s="11" t="s">
        <v>40</v>
      </c>
      <c r="K110" s="17">
        <v>9855.290335</v>
      </c>
      <c r="L110" s="17">
        <v>19575.17146</v>
      </c>
      <c r="M110" s="17">
        <v>5643.11673</v>
      </c>
      <c r="N110" s="17">
        <v>496938.1171</v>
      </c>
      <c r="O110" s="17">
        <v>388048.689</v>
      </c>
      <c r="P110" s="17">
        <v>423783.4263</v>
      </c>
      <c r="Q110" s="17">
        <v>1.14676033213958</v>
      </c>
      <c r="R110" s="17">
        <v>0.00505549922671772</v>
      </c>
      <c r="S110" s="17">
        <v>37.3149900135547</v>
      </c>
      <c r="T110" s="17">
        <v>5.22168339490895</v>
      </c>
      <c r="U110" s="11" t="s">
        <v>32</v>
      </c>
    </row>
    <row r="111" spans="1:21">
      <c r="A111" s="11" t="s">
        <v>57</v>
      </c>
      <c r="B111" s="11" t="s">
        <v>34</v>
      </c>
      <c r="C111" s="11" t="s">
        <v>58</v>
      </c>
      <c r="D111" s="11" t="s">
        <v>108</v>
      </c>
      <c r="E111" s="11" t="s">
        <v>26</v>
      </c>
      <c r="F111" s="11" t="s">
        <v>90</v>
      </c>
      <c r="G111" s="11" t="s">
        <v>60</v>
      </c>
      <c r="H111" s="11" t="s">
        <v>109</v>
      </c>
      <c r="I111" s="11" t="s">
        <v>49</v>
      </c>
      <c r="J111" s="11" t="s">
        <v>40</v>
      </c>
      <c r="K111" s="17">
        <v>1786036.482</v>
      </c>
      <c r="L111" s="17">
        <v>614822.6126</v>
      </c>
      <c r="M111" s="17">
        <v>520753.7783</v>
      </c>
      <c r="N111" s="17">
        <v>30963508.92</v>
      </c>
      <c r="O111" s="17">
        <v>30802114.24</v>
      </c>
      <c r="P111" s="17">
        <v>45244737.1</v>
      </c>
      <c r="Q111" s="17">
        <v>1.14103831300065</v>
      </c>
      <c r="R111" s="17">
        <v>0.0179294057305316</v>
      </c>
      <c r="S111" s="17">
        <v>36.6271525062734</v>
      </c>
      <c r="T111" s="17">
        <v>5.19484164128573</v>
      </c>
      <c r="U111" s="11" t="s">
        <v>32</v>
      </c>
    </row>
    <row r="112" spans="1:21">
      <c r="A112" s="11" t="s">
        <v>62</v>
      </c>
      <c r="B112" s="11" t="s">
        <v>63</v>
      </c>
      <c r="C112" s="11" t="s">
        <v>64</v>
      </c>
      <c r="D112" s="11" t="s">
        <v>110</v>
      </c>
      <c r="E112" s="11" t="s">
        <v>26</v>
      </c>
      <c r="F112" s="11" t="s">
        <v>90</v>
      </c>
      <c r="G112" s="11" t="s">
        <v>37</v>
      </c>
      <c r="H112" s="11" t="s">
        <v>104</v>
      </c>
      <c r="I112" s="11" t="s">
        <v>66</v>
      </c>
      <c r="J112" s="11" t="s">
        <v>40</v>
      </c>
      <c r="K112" s="17">
        <v>9986.128475</v>
      </c>
      <c r="L112" s="17">
        <v>13958.65489</v>
      </c>
      <c r="M112" s="17">
        <v>7459.188323</v>
      </c>
      <c r="N112" s="17">
        <v>419844.8642</v>
      </c>
      <c r="O112" s="17">
        <v>321046.8856</v>
      </c>
      <c r="P112" s="17">
        <v>365076.3125</v>
      </c>
      <c r="Q112" s="17">
        <v>1.16116426414916</v>
      </c>
      <c r="R112" s="17">
        <v>0.00612695900618813</v>
      </c>
      <c r="S112" s="17">
        <v>35.2174582657203</v>
      </c>
      <c r="T112" s="17">
        <v>5.13821888481276</v>
      </c>
      <c r="U112" s="11" t="s">
        <v>32</v>
      </c>
    </row>
    <row r="113" spans="1:21">
      <c r="A113" s="11" t="s">
        <v>77</v>
      </c>
      <c r="B113" s="11" t="s">
        <v>63</v>
      </c>
      <c r="C113" s="11" t="s">
        <v>78</v>
      </c>
      <c r="D113" s="11" t="s">
        <v>111</v>
      </c>
      <c r="E113" s="11" t="s">
        <v>26</v>
      </c>
      <c r="F113" s="11" t="s">
        <v>90</v>
      </c>
      <c r="G113" s="11" t="s">
        <v>44</v>
      </c>
      <c r="H113" s="11" t="s">
        <v>90</v>
      </c>
      <c r="I113" s="11" t="s">
        <v>80</v>
      </c>
      <c r="J113" s="11" t="s">
        <v>40</v>
      </c>
      <c r="K113" s="17">
        <v>15352.91801</v>
      </c>
      <c r="L113" s="17">
        <v>22335.81804</v>
      </c>
      <c r="M113" s="17">
        <v>4041.914563</v>
      </c>
      <c r="N113" s="17">
        <v>535171.7938</v>
      </c>
      <c r="O113" s="17">
        <v>386801.3831</v>
      </c>
      <c r="P113" s="17">
        <v>452853.8714</v>
      </c>
      <c r="Q113" s="17">
        <v>1.1242688221311</v>
      </c>
      <c r="R113" s="17">
        <v>0.00841865412361471</v>
      </c>
      <c r="S113" s="17">
        <v>32.9452579364222</v>
      </c>
      <c r="T113" s="17">
        <v>5.04199891690528</v>
      </c>
      <c r="U113" s="11" t="s">
        <v>32</v>
      </c>
    </row>
    <row r="114" spans="1:21">
      <c r="A114" s="11" t="s">
        <v>81</v>
      </c>
      <c r="B114" s="11" t="s">
        <v>63</v>
      </c>
      <c r="C114" s="11" t="s">
        <v>82</v>
      </c>
      <c r="D114" s="11" t="s">
        <v>112</v>
      </c>
      <c r="E114" s="11" t="s">
        <v>26</v>
      </c>
      <c r="F114" s="11" t="s">
        <v>90</v>
      </c>
      <c r="G114" s="11" t="s">
        <v>84</v>
      </c>
      <c r="H114" s="11" t="s">
        <v>113</v>
      </c>
      <c r="I114" s="11" t="s">
        <v>49</v>
      </c>
      <c r="J114" s="11" t="s">
        <v>40</v>
      </c>
      <c r="K114" s="17">
        <v>12559.93193</v>
      </c>
      <c r="L114" s="17">
        <v>23825.7186</v>
      </c>
      <c r="M114" s="17">
        <v>12955.76397</v>
      </c>
      <c r="N114" s="17">
        <v>506145.2682</v>
      </c>
      <c r="O114" s="17">
        <v>399000.6869</v>
      </c>
      <c r="P114" s="17">
        <v>438816.296</v>
      </c>
      <c r="Q114" s="17">
        <v>1.15827504075158</v>
      </c>
      <c r="R114" s="17">
        <v>0.00473345447500325</v>
      </c>
      <c r="S114" s="17">
        <v>27.2380162733275</v>
      </c>
      <c r="T114" s="17">
        <v>4.76754973153963</v>
      </c>
      <c r="U114" s="11" t="s">
        <v>32</v>
      </c>
    </row>
    <row r="115" spans="1:21">
      <c r="A115" s="11" t="s">
        <v>114</v>
      </c>
      <c r="B115" s="11" t="s">
        <v>115</v>
      </c>
      <c r="C115" s="11" t="s">
        <v>116</v>
      </c>
      <c r="D115" s="11" t="s">
        <v>117</v>
      </c>
      <c r="E115" s="11" t="s">
        <v>26</v>
      </c>
      <c r="F115" s="11" t="s">
        <v>90</v>
      </c>
      <c r="G115" s="11" t="s">
        <v>28</v>
      </c>
      <c r="H115" s="11" t="s">
        <v>91</v>
      </c>
      <c r="I115" s="11" t="s">
        <v>118</v>
      </c>
      <c r="J115" s="11" t="s">
        <v>119</v>
      </c>
      <c r="K115" s="17">
        <v>12665.69775</v>
      </c>
      <c r="L115" s="17">
        <v>30112.04756</v>
      </c>
      <c r="M115" s="17">
        <v>23265.08338</v>
      </c>
      <c r="N115" s="17">
        <v>198307.3607</v>
      </c>
      <c r="O115" s="17">
        <v>231772.9962</v>
      </c>
      <c r="P115" s="17">
        <v>304539.6491</v>
      </c>
      <c r="Q115" s="17">
        <v>1.13772670170944</v>
      </c>
      <c r="R115" s="17">
        <v>0.017189356980968</v>
      </c>
      <c r="S115" s="17">
        <v>11.1233879676513</v>
      </c>
      <c r="T115" s="17">
        <v>3.47552436673372</v>
      </c>
      <c r="U115" s="11" t="s">
        <v>32</v>
      </c>
    </row>
    <row r="116" spans="1:21">
      <c r="A116" s="11" t="s">
        <v>120</v>
      </c>
      <c r="B116" s="11" t="s">
        <v>115</v>
      </c>
      <c r="C116" s="11" t="s">
        <v>121</v>
      </c>
      <c r="D116" s="11" t="s">
        <v>122</v>
      </c>
      <c r="E116" s="11" t="s">
        <v>26</v>
      </c>
      <c r="F116" s="11" t="s">
        <v>90</v>
      </c>
      <c r="G116" s="11" t="s">
        <v>44</v>
      </c>
      <c r="H116" s="11" t="s">
        <v>90</v>
      </c>
      <c r="I116" s="11" t="s">
        <v>123</v>
      </c>
      <c r="J116" s="11" t="s">
        <v>31</v>
      </c>
      <c r="K116" s="17">
        <v>8856.774778</v>
      </c>
      <c r="L116" s="17">
        <v>10441.59237</v>
      </c>
      <c r="M116" s="17">
        <v>8470.73112</v>
      </c>
      <c r="N116" s="17">
        <v>61776.3078</v>
      </c>
      <c r="O116" s="17">
        <v>75598.5736</v>
      </c>
      <c r="P116" s="17">
        <v>110028.4</v>
      </c>
      <c r="Q116" s="17">
        <v>1.15198636373972</v>
      </c>
      <c r="R116" s="17">
        <v>0.0361163439023302</v>
      </c>
      <c r="S116" s="17">
        <v>8.90930195184255</v>
      </c>
      <c r="T116" s="17">
        <v>3.1553124003144</v>
      </c>
      <c r="U116" s="11" t="s">
        <v>32</v>
      </c>
    </row>
    <row r="117" spans="1:21">
      <c r="A117" s="11" t="s">
        <v>124</v>
      </c>
      <c r="B117" s="11" t="s">
        <v>115</v>
      </c>
      <c r="C117" s="11" t="s">
        <v>125</v>
      </c>
      <c r="D117" s="11" t="s">
        <v>126</v>
      </c>
      <c r="E117" s="11" t="s">
        <v>26</v>
      </c>
      <c r="F117" s="11" t="s">
        <v>90</v>
      </c>
      <c r="G117" s="11" t="s">
        <v>44</v>
      </c>
      <c r="H117" s="11" t="s">
        <v>90</v>
      </c>
      <c r="I117" s="11" t="s">
        <v>49</v>
      </c>
      <c r="J117" s="11" t="s">
        <v>31</v>
      </c>
      <c r="K117" s="17">
        <v>4174.286313</v>
      </c>
      <c r="L117" s="17">
        <v>6529.903723</v>
      </c>
      <c r="M117" s="17">
        <v>7446.102442</v>
      </c>
      <c r="N117" s="17">
        <v>42301.2008</v>
      </c>
      <c r="O117" s="17">
        <v>51216.06571</v>
      </c>
      <c r="P117" s="17">
        <v>66315.75168</v>
      </c>
      <c r="Q117" s="17">
        <v>1.14508965366423</v>
      </c>
      <c r="R117" s="17">
        <v>0.019690932149563</v>
      </c>
      <c r="S117" s="17">
        <v>8.80608499194897</v>
      </c>
      <c r="T117" s="17">
        <v>3.13850076851641</v>
      </c>
      <c r="U117" s="11" t="s">
        <v>32</v>
      </c>
    </row>
    <row r="118" spans="1:21">
      <c r="A118" s="11" t="s">
        <v>293</v>
      </c>
      <c r="B118" s="11" t="s">
        <v>294</v>
      </c>
      <c r="C118" s="11" t="s">
        <v>295</v>
      </c>
      <c r="D118" s="11" t="s">
        <v>296</v>
      </c>
      <c r="E118" s="11" t="s">
        <v>215</v>
      </c>
      <c r="F118" s="11" t="s">
        <v>216</v>
      </c>
      <c r="G118" s="11" t="s">
        <v>297</v>
      </c>
      <c r="H118" s="11" t="s">
        <v>216</v>
      </c>
      <c r="I118" s="11" t="s">
        <v>298</v>
      </c>
      <c r="J118" s="11" t="s">
        <v>31</v>
      </c>
      <c r="K118" s="17">
        <v>10656.63362</v>
      </c>
      <c r="L118" s="17">
        <v>13923.21458</v>
      </c>
      <c r="M118" s="17">
        <v>15287.19408</v>
      </c>
      <c r="N118" s="17">
        <v>69871.76685</v>
      </c>
      <c r="O118" s="17">
        <v>87271.70675</v>
      </c>
      <c r="P118" s="17">
        <v>95650.51421</v>
      </c>
      <c r="Q118" s="17">
        <v>1.15411655190359</v>
      </c>
      <c r="R118" s="17">
        <v>0.00946163890729998</v>
      </c>
      <c r="S118" s="17">
        <v>6.34092657374832</v>
      </c>
      <c r="T118" s="17">
        <v>2.66469367091343</v>
      </c>
      <c r="U118" s="11" t="s">
        <v>32</v>
      </c>
    </row>
    <row r="119" spans="1:21">
      <c r="A119" s="11" t="s">
        <v>299</v>
      </c>
      <c r="B119" s="11" t="s">
        <v>300</v>
      </c>
      <c r="C119" s="11" t="s">
        <v>301</v>
      </c>
      <c r="D119" s="11" t="s">
        <v>302</v>
      </c>
      <c r="E119" s="11" t="s">
        <v>26</v>
      </c>
      <c r="F119" s="11" t="s">
        <v>90</v>
      </c>
      <c r="G119" s="11" t="s">
        <v>44</v>
      </c>
      <c r="H119" s="11" t="s">
        <v>90</v>
      </c>
      <c r="I119" s="11" t="s">
        <v>303</v>
      </c>
      <c r="J119" s="11" t="s">
        <v>31</v>
      </c>
      <c r="K119" s="17">
        <v>20544.85342</v>
      </c>
      <c r="L119" s="17">
        <v>19803.2286</v>
      </c>
      <c r="M119" s="17">
        <v>20637.80734</v>
      </c>
      <c r="N119" s="17">
        <v>103909.0837</v>
      </c>
      <c r="O119" s="17">
        <v>95678.54298</v>
      </c>
      <c r="P119" s="17">
        <v>166461.3816</v>
      </c>
      <c r="Q119" s="17">
        <v>1.14542486285444</v>
      </c>
      <c r="R119" s="17">
        <v>0.0450465700420272</v>
      </c>
      <c r="S119" s="17">
        <v>6.00219185325331</v>
      </c>
      <c r="T119" s="17">
        <v>2.5854894337835</v>
      </c>
      <c r="U119" s="11" t="s">
        <v>32</v>
      </c>
    </row>
    <row r="120" spans="1:21">
      <c r="A120" s="11" t="s">
        <v>304</v>
      </c>
      <c r="B120" s="11" t="s">
        <v>305</v>
      </c>
      <c r="C120" s="11" t="s">
        <v>306</v>
      </c>
      <c r="D120" s="11" t="s">
        <v>307</v>
      </c>
      <c r="E120" s="11" t="s">
        <v>26</v>
      </c>
      <c r="F120" s="11" t="s">
        <v>90</v>
      </c>
      <c r="G120" s="11" t="s">
        <v>44</v>
      </c>
      <c r="H120" s="11" t="s">
        <v>90</v>
      </c>
      <c r="I120" s="11" t="s">
        <v>308</v>
      </c>
      <c r="J120" s="11" t="s">
        <v>31</v>
      </c>
      <c r="K120" s="17">
        <v>3209.518283</v>
      </c>
      <c r="L120" s="17">
        <v>2946.931011</v>
      </c>
      <c r="M120" s="17">
        <v>4707.800834</v>
      </c>
      <c r="N120" s="17">
        <v>11036.61114</v>
      </c>
      <c r="O120" s="17">
        <v>16414.3</v>
      </c>
      <c r="P120" s="17">
        <v>25921.74418</v>
      </c>
      <c r="Q120" s="17">
        <v>1.09515965383026</v>
      </c>
      <c r="R120" s="17">
        <v>0.0805419547537714</v>
      </c>
      <c r="S120" s="17">
        <v>4.91268653530397</v>
      </c>
      <c r="T120" s="17">
        <v>2.29651218771705</v>
      </c>
      <c r="U120" s="11" t="s">
        <v>32</v>
      </c>
    </row>
    <row r="121" spans="1:21">
      <c r="A121" s="11" t="s">
        <v>309</v>
      </c>
      <c r="B121" s="11" t="s">
        <v>310</v>
      </c>
      <c r="C121" s="11" t="s">
        <v>311</v>
      </c>
      <c r="D121" s="11" t="s">
        <v>312</v>
      </c>
      <c r="E121" s="11" t="s">
        <v>26</v>
      </c>
      <c r="F121" s="11" t="s">
        <v>90</v>
      </c>
      <c r="G121" s="11" t="s">
        <v>37</v>
      </c>
      <c r="H121" s="11" t="s">
        <v>104</v>
      </c>
      <c r="I121" s="11" t="s">
        <v>49</v>
      </c>
      <c r="J121" s="11" t="s">
        <v>31</v>
      </c>
      <c r="K121" s="17">
        <v>3406.121225</v>
      </c>
      <c r="L121" s="17">
        <v>7619.825504</v>
      </c>
      <c r="M121" s="17">
        <v>9170.210175</v>
      </c>
      <c r="N121" s="17">
        <v>14671.85295</v>
      </c>
      <c r="O121" s="17">
        <v>34600.44881</v>
      </c>
      <c r="P121" s="17">
        <v>44124.34506</v>
      </c>
      <c r="Q121" s="17">
        <v>1.00333400516872</v>
      </c>
      <c r="R121" s="17">
        <v>0.101410553918979</v>
      </c>
      <c r="S121" s="17">
        <v>4.62447619435468</v>
      </c>
      <c r="T121" s="17">
        <v>2.20928996355259</v>
      </c>
      <c r="U121" s="11" t="s">
        <v>32</v>
      </c>
    </row>
    <row r="122" spans="1:21">
      <c r="A122" s="11" t="s">
        <v>313</v>
      </c>
      <c r="B122" s="11" t="s">
        <v>314</v>
      </c>
      <c r="C122" s="11" t="s">
        <v>315</v>
      </c>
      <c r="D122" s="11" t="s">
        <v>316</v>
      </c>
      <c r="E122" s="11" t="s">
        <v>26</v>
      </c>
      <c r="F122" s="11" t="s">
        <v>90</v>
      </c>
      <c r="G122" s="11" t="s">
        <v>317</v>
      </c>
      <c r="H122" s="11" t="s">
        <v>318</v>
      </c>
      <c r="I122" s="11" t="s">
        <v>319</v>
      </c>
      <c r="J122" s="11" t="s">
        <v>40</v>
      </c>
      <c r="K122" s="17">
        <v>870855.6125</v>
      </c>
      <c r="L122" s="17">
        <v>904211.4717</v>
      </c>
      <c r="M122" s="17">
        <v>881899.3898</v>
      </c>
      <c r="N122" s="17">
        <v>212860.0489</v>
      </c>
      <c r="O122" s="17">
        <v>236129.7848</v>
      </c>
      <c r="P122" s="17">
        <v>206150.6545</v>
      </c>
      <c r="Q122" s="17">
        <v>1.1653943373879</v>
      </c>
      <c r="R122" s="17">
        <v>1.03072011683357e-6</v>
      </c>
      <c r="S122" s="17">
        <v>0.246574616055919</v>
      </c>
      <c r="T122" s="17">
        <v>-2.01990380761697</v>
      </c>
      <c r="U122" s="11" t="s">
        <v>93</v>
      </c>
    </row>
    <row r="123" spans="1:21">
      <c r="A123" s="15" t="s">
        <v>320</v>
      </c>
      <c r="B123" s="15" t="s">
        <v>321</v>
      </c>
      <c r="C123" s="15" t="s">
        <v>322</v>
      </c>
      <c r="D123" s="15" t="s">
        <v>323</v>
      </c>
      <c r="E123" s="15" t="s">
        <v>26</v>
      </c>
      <c r="F123" s="15" t="s">
        <v>90</v>
      </c>
      <c r="G123" s="15" t="s">
        <v>317</v>
      </c>
      <c r="H123" s="15" t="s">
        <v>318</v>
      </c>
      <c r="I123" s="15" t="s">
        <v>324</v>
      </c>
      <c r="J123" s="15" t="s">
        <v>31</v>
      </c>
      <c r="K123" s="18">
        <v>25202.00062</v>
      </c>
      <c r="L123" s="18">
        <v>33877.35283</v>
      </c>
      <c r="M123" s="18">
        <v>27845.90494</v>
      </c>
      <c r="N123" s="18">
        <v>5254.946943</v>
      </c>
      <c r="O123" s="18">
        <v>10097.29552</v>
      </c>
      <c r="P123" s="18">
        <v>5614.868054</v>
      </c>
      <c r="Q123" s="18">
        <v>1.11466752278778</v>
      </c>
      <c r="R123" s="18">
        <v>0.00379546596761871</v>
      </c>
      <c r="S123" s="18">
        <v>0.241208492276533</v>
      </c>
      <c r="T123" s="18">
        <v>-2.05164739349695</v>
      </c>
      <c r="U123" s="15" t="s">
        <v>93</v>
      </c>
    </row>
    <row r="124" spans="1:21">
      <c r="A124" s="11" t="s">
        <v>325</v>
      </c>
      <c r="B124" s="11" t="s">
        <v>326</v>
      </c>
      <c r="C124" s="11" t="s">
        <v>327</v>
      </c>
      <c r="D124" s="11" t="s">
        <v>328</v>
      </c>
      <c r="E124" s="11" t="s">
        <v>26</v>
      </c>
      <c r="F124" s="11" t="s">
        <v>90</v>
      </c>
      <c r="G124" s="11" t="s">
        <v>37</v>
      </c>
      <c r="H124" s="11" t="s">
        <v>104</v>
      </c>
      <c r="I124" s="11" t="s">
        <v>49</v>
      </c>
      <c r="J124" s="11" t="s">
        <v>119</v>
      </c>
      <c r="K124" s="17">
        <v>21521.56425</v>
      </c>
      <c r="L124" s="17">
        <v>17483.55876</v>
      </c>
      <c r="M124" s="17">
        <v>7658.645035</v>
      </c>
      <c r="N124" s="17">
        <v>2454.704816</v>
      </c>
      <c r="O124" s="17">
        <v>5354.248552</v>
      </c>
      <c r="P124" s="17">
        <v>3428.17003</v>
      </c>
      <c r="Q124" s="17">
        <v>1.01681656066139</v>
      </c>
      <c r="R124" s="17">
        <v>0.0974364021884337</v>
      </c>
      <c r="S124" s="17">
        <v>0.240810458923153</v>
      </c>
      <c r="T124" s="17">
        <v>-2.05403004203856</v>
      </c>
      <c r="U124" s="11" t="s">
        <v>93</v>
      </c>
    </row>
    <row r="125" spans="1:21">
      <c r="A125" s="11" t="s">
        <v>329</v>
      </c>
      <c r="B125" s="11" t="s">
        <v>330</v>
      </c>
      <c r="C125" s="11" t="s">
        <v>331</v>
      </c>
      <c r="D125" s="11" t="s">
        <v>332</v>
      </c>
      <c r="E125" s="11" t="s">
        <v>26</v>
      </c>
      <c r="F125" s="11" t="s">
        <v>90</v>
      </c>
      <c r="G125" s="11" t="s">
        <v>37</v>
      </c>
      <c r="H125" s="11" t="s">
        <v>104</v>
      </c>
      <c r="I125" s="11" t="s">
        <v>49</v>
      </c>
      <c r="J125" s="11" t="s">
        <v>40</v>
      </c>
      <c r="K125" s="17">
        <v>641022.9874</v>
      </c>
      <c r="L125" s="17">
        <v>725855.7241</v>
      </c>
      <c r="M125" s="17">
        <v>830817.4784</v>
      </c>
      <c r="N125" s="17">
        <v>114741.9037</v>
      </c>
      <c r="O125" s="17">
        <v>203000.7724</v>
      </c>
      <c r="P125" s="17">
        <v>211125.774</v>
      </c>
      <c r="Q125" s="17">
        <v>1.12143439411954</v>
      </c>
      <c r="R125" s="17">
        <v>0.00252186447556295</v>
      </c>
      <c r="S125" s="17">
        <v>0.240646752053597</v>
      </c>
      <c r="T125" s="17">
        <v>-2.0550111431316</v>
      </c>
      <c r="U125" s="11" t="s">
        <v>93</v>
      </c>
    </row>
    <row r="126" spans="1:21">
      <c r="A126" s="11" t="s">
        <v>333</v>
      </c>
      <c r="B126" s="11" t="s">
        <v>334</v>
      </c>
      <c r="C126" s="11" t="s">
        <v>335</v>
      </c>
      <c r="D126" s="11" t="s">
        <v>336</v>
      </c>
      <c r="E126" s="11" t="s">
        <v>26</v>
      </c>
      <c r="F126" s="11" t="s">
        <v>90</v>
      </c>
      <c r="G126" s="11" t="s">
        <v>74</v>
      </c>
      <c r="H126" s="11" t="s">
        <v>242</v>
      </c>
      <c r="I126" s="11" t="s">
        <v>49</v>
      </c>
      <c r="J126" s="11" t="s">
        <v>119</v>
      </c>
      <c r="K126" s="17">
        <v>31701.98239</v>
      </c>
      <c r="L126" s="17">
        <v>21820.98183</v>
      </c>
      <c r="M126" s="17">
        <v>22734.91024</v>
      </c>
      <c r="N126" s="17">
        <v>10008.29275</v>
      </c>
      <c r="O126" s="17">
        <v>4149.36327</v>
      </c>
      <c r="P126" s="17">
        <v>4056.23</v>
      </c>
      <c r="Q126" s="17">
        <v>1.07615385209517</v>
      </c>
      <c r="R126" s="17">
        <v>0.0103792684947289</v>
      </c>
      <c r="S126" s="17">
        <v>0.238845970320794</v>
      </c>
      <c r="T126" s="17">
        <v>-2.06584755823832</v>
      </c>
      <c r="U126" s="11" t="s">
        <v>93</v>
      </c>
    </row>
    <row r="127" spans="1:21">
      <c r="A127" s="11" t="s">
        <v>337</v>
      </c>
      <c r="B127" s="11" t="s">
        <v>338</v>
      </c>
      <c r="C127" s="11" t="s">
        <v>339</v>
      </c>
      <c r="D127" s="11" t="s">
        <v>340</v>
      </c>
      <c r="E127" s="11" t="s">
        <v>215</v>
      </c>
      <c r="F127" s="11" t="s">
        <v>216</v>
      </c>
      <c r="G127" s="11" t="s">
        <v>297</v>
      </c>
      <c r="H127" s="11" t="s">
        <v>216</v>
      </c>
      <c r="I127" s="11" t="s">
        <v>341</v>
      </c>
      <c r="J127" s="11" t="s">
        <v>119</v>
      </c>
      <c r="K127" s="17">
        <v>15057.32032</v>
      </c>
      <c r="L127" s="17">
        <v>12166.95337</v>
      </c>
      <c r="M127" s="17">
        <v>10732.47409</v>
      </c>
      <c r="N127" s="17">
        <v>1708.121769</v>
      </c>
      <c r="O127" s="17">
        <v>4129.664587</v>
      </c>
      <c r="P127" s="17">
        <v>3221.358277</v>
      </c>
      <c r="Q127" s="17">
        <v>1.09152601582898</v>
      </c>
      <c r="R127" s="17">
        <v>0.00616273347992064</v>
      </c>
      <c r="S127" s="17">
        <v>0.238670201290886</v>
      </c>
      <c r="T127" s="17">
        <v>-2.06690964213963</v>
      </c>
      <c r="U127" s="11" t="s">
        <v>93</v>
      </c>
    </row>
    <row r="128" spans="1:21">
      <c r="A128" s="11" t="s">
        <v>342</v>
      </c>
      <c r="B128" s="11" t="s">
        <v>343</v>
      </c>
      <c r="C128" s="11" t="s">
        <v>344</v>
      </c>
      <c r="D128" s="11" t="s">
        <v>345</v>
      </c>
      <c r="E128" s="11" t="s">
        <v>26</v>
      </c>
      <c r="F128" s="11" t="s">
        <v>90</v>
      </c>
      <c r="G128" s="11" t="s">
        <v>44</v>
      </c>
      <c r="H128" s="11" t="s">
        <v>90</v>
      </c>
      <c r="I128" s="11" t="s">
        <v>346</v>
      </c>
      <c r="J128" s="11" t="s">
        <v>119</v>
      </c>
      <c r="K128" s="17">
        <v>3404601.697</v>
      </c>
      <c r="L128" s="17">
        <v>3412063.055</v>
      </c>
      <c r="M128" s="17">
        <v>4344349.44</v>
      </c>
      <c r="N128" s="17">
        <v>946460.3084</v>
      </c>
      <c r="O128" s="17">
        <v>858976.7314</v>
      </c>
      <c r="P128" s="17">
        <v>858187.07</v>
      </c>
      <c r="Q128" s="17">
        <v>1.15965299767148</v>
      </c>
      <c r="R128" s="17">
        <v>0.0113768857578001</v>
      </c>
      <c r="S128" s="17">
        <v>0.238654307214235</v>
      </c>
      <c r="T128" s="17">
        <v>-2.06700572061524</v>
      </c>
      <c r="U128" s="11" t="s">
        <v>93</v>
      </c>
    </row>
    <row r="129" spans="1:21">
      <c r="A129" s="11" t="s">
        <v>347</v>
      </c>
      <c r="B129" s="11" t="s">
        <v>348</v>
      </c>
      <c r="C129" s="11" t="s">
        <v>349</v>
      </c>
      <c r="D129" s="11" t="s">
        <v>350</v>
      </c>
      <c r="E129" s="11" t="s">
        <v>26</v>
      </c>
      <c r="F129" s="11" t="s">
        <v>90</v>
      </c>
      <c r="G129" s="11" t="s">
        <v>37</v>
      </c>
      <c r="H129" s="11" t="s">
        <v>104</v>
      </c>
      <c r="I129" s="11" t="s">
        <v>49</v>
      </c>
      <c r="J129" s="11" t="s">
        <v>40</v>
      </c>
      <c r="K129" s="17">
        <v>746111.3132</v>
      </c>
      <c r="L129" s="17">
        <v>745017.7358</v>
      </c>
      <c r="M129" s="17">
        <v>1845578.809</v>
      </c>
      <c r="N129" s="17">
        <v>253257.8654</v>
      </c>
      <c r="O129" s="17">
        <v>159320.7083</v>
      </c>
      <c r="P129" s="17">
        <v>379043.9404</v>
      </c>
      <c r="Q129" s="17">
        <v>1.02129452517645</v>
      </c>
      <c r="R129" s="17">
        <v>0.143025982994567</v>
      </c>
      <c r="S129" s="17">
        <v>0.23724657590326</v>
      </c>
      <c r="T129" s="17">
        <v>-2.07554082940298</v>
      </c>
      <c r="U129" s="11" t="s">
        <v>93</v>
      </c>
    </row>
    <row r="130" spans="1:21">
      <c r="A130" s="11" t="s">
        <v>351</v>
      </c>
      <c r="B130" s="11" t="s">
        <v>352</v>
      </c>
      <c r="C130" s="11" t="s">
        <v>353</v>
      </c>
      <c r="D130" s="11" t="s">
        <v>354</v>
      </c>
      <c r="E130" s="11" t="s">
        <v>26</v>
      </c>
      <c r="F130" s="11" t="s">
        <v>90</v>
      </c>
      <c r="G130" s="11" t="s">
        <v>44</v>
      </c>
      <c r="H130" s="11" t="s">
        <v>90</v>
      </c>
      <c r="I130" s="11" t="s">
        <v>49</v>
      </c>
      <c r="J130" s="11" t="s">
        <v>31</v>
      </c>
      <c r="K130" s="17">
        <v>444583.2193</v>
      </c>
      <c r="L130" s="17">
        <v>357162.48</v>
      </c>
      <c r="M130" s="17">
        <v>661474.8191</v>
      </c>
      <c r="N130" s="17">
        <v>127166.316</v>
      </c>
      <c r="O130" s="17">
        <v>107650.0129</v>
      </c>
      <c r="P130" s="17">
        <v>111607.4615</v>
      </c>
      <c r="Q130" s="17">
        <v>1.12990514648594</v>
      </c>
      <c r="R130" s="17">
        <v>0.0537062529167023</v>
      </c>
      <c r="S130" s="17">
        <v>0.236754327897757</v>
      </c>
      <c r="T130" s="17">
        <v>-2.07853729631276</v>
      </c>
      <c r="U130" s="11" t="s">
        <v>93</v>
      </c>
    </row>
    <row r="131" spans="1:21">
      <c r="A131" s="11" t="s">
        <v>355</v>
      </c>
      <c r="B131" s="11" t="s">
        <v>356</v>
      </c>
      <c r="C131" s="11" t="s">
        <v>357</v>
      </c>
      <c r="D131" s="11" t="s">
        <v>357</v>
      </c>
      <c r="E131" s="11" t="s">
        <v>26</v>
      </c>
      <c r="F131" s="11" t="s">
        <v>90</v>
      </c>
      <c r="G131" s="11" t="s">
        <v>60</v>
      </c>
      <c r="H131" s="11" t="s">
        <v>109</v>
      </c>
      <c r="I131" s="11" t="s">
        <v>358</v>
      </c>
      <c r="J131" s="11" t="s">
        <v>31</v>
      </c>
      <c r="K131" s="17">
        <v>544563.3976</v>
      </c>
      <c r="L131" s="17">
        <v>428447.766</v>
      </c>
      <c r="M131" s="17">
        <v>524923.8247</v>
      </c>
      <c r="N131" s="17">
        <v>141449.1667</v>
      </c>
      <c r="O131" s="17">
        <v>101625.4616</v>
      </c>
      <c r="P131" s="17">
        <v>109673.0975</v>
      </c>
      <c r="Q131" s="17">
        <v>1.15161002030704</v>
      </c>
      <c r="R131" s="17">
        <v>0.00468615538616</v>
      </c>
      <c r="S131" s="17">
        <v>0.235489342698599</v>
      </c>
      <c r="T131" s="17">
        <v>-2.08626632415243</v>
      </c>
      <c r="U131" s="11" t="s">
        <v>93</v>
      </c>
    </row>
    <row r="132" spans="1:21">
      <c r="A132" s="11" t="s">
        <v>359</v>
      </c>
      <c r="B132" s="11" t="s">
        <v>360</v>
      </c>
      <c r="C132" s="11" t="s">
        <v>361</v>
      </c>
      <c r="D132" s="11" t="s">
        <v>362</v>
      </c>
      <c r="E132" s="11" t="s">
        <v>26</v>
      </c>
      <c r="F132" s="11" t="s">
        <v>90</v>
      </c>
      <c r="G132" s="11" t="s">
        <v>317</v>
      </c>
      <c r="H132" s="11" t="s">
        <v>318</v>
      </c>
      <c r="I132" s="11" t="s">
        <v>363</v>
      </c>
      <c r="J132" s="11" t="s">
        <v>31</v>
      </c>
      <c r="K132" s="17">
        <v>34955.13126</v>
      </c>
      <c r="L132" s="17">
        <v>14123.50285</v>
      </c>
      <c r="M132" s="17">
        <v>20124.91729</v>
      </c>
      <c r="N132" s="17">
        <v>6932.98141</v>
      </c>
      <c r="O132" s="17">
        <v>6059.407639</v>
      </c>
      <c r="P132" s="17">
        <v>3111.934522</v>
      </c>
      <c r="Q132" s="17">
        <v>1.0444601328376</v>
      </c>
      <c r="R132" s="17">
        <v>0.0989855893249847</v>
      </c>
      <c r="S132" s="17">
        <v>0.232709496047626</v>
      </c>
      <c r="T132" s="17">
        <v>-2.10339801168474</v>
      </c>
      <c r="U132" s="11" t="s">
        <v>93</v>
      </c>
    </row>
    <row r="133" spans="1:21">
      <c r="A133" s="11" t="s">
        <v>364</v>
      </c>
      <c r="B133" s="11" t="s">
        <v>352</v>
      </c>
      <c r="C133" s="11" t="s">
        <v>365</v>
      </c>
      <c r="D133" s="11" t="s">
        <v>366</v>
      </c>
      <c r="E133" s="11" t="s">
        <v>26</v>
      </c>
      <c r="F133" s="11" t="s">
        <v>90</v>
      </c>
      <c r="G133" s="11" t="s">
        <v>44</v>
      </c>
      <c r="H133" s="11" t="s">
        <v>90</v>
      </c>
      <c r="I133" s="11" t="s">
        <v>367</v>
      </c>
      <c r="J133" s="11" t="s">
        <v>31</v>
      </c>
      <c r="K133" s="17">
        <v>379597.0745</v>
      </c>
      <c r="L133" s="17">
        <v>352986.5239</v>
      </c>
      <c r="M133" s="17">
        <v>416164.9496</v>
      </c>
      <c r="N133" s="17">
        <v>88456.58589</v>
      </c>
      <c r="O133" s="17">
        <v>78637.72925</v>
      </c>
      <c r="P133" s="17">
        <v>93842.34877</v>
      </c>
      <c r="Q133" s="17">
        <v>1.1630420335176</v>
      </c>
      <c r="R133" s="17">
        <v>0.00247545662329078</v>
      </c>
      <c r="S133" s="17">
        <v>0.227148634367632</v>
      </c>
      <c r="T133" s="17">
        <v>-2.13829146304308</v>
      </c>
      <c r="U133" s="11" t="s">
        <v>93</v>
      </c>
    </row>
    <row r="134" spans="1:21">
      <c r="A134" s="11" t="s">
        <v>368</v>
      </c>
      <c r="B134" s="11" t="s">
        <v>369</v>
      </c>
      <c r="C134" s="11" t="s">
        <v>370</v>
      </c>
      <c r="D134" s="11" t="s">
        <v>371</v>
      </c>
      <c r="E134" s="11" t="s">
        <v>26</v>
      </c>
      <c r="F134" s="11" t="s">
        <v>90</v>
      </c>
      <c r="G134" s="11" t="s">
        <v>44</v>
      </c>
      <c r="H134" s="11" t="s">
        <v>90</v>
      </c>
      <c r="I134" s="11" t="s">
        <v>49</v>
      </c>
      <c r="J134" s="11" t="s">
        <v>40</v>
      </c>
      <c r="K134" s="17">
        <v>344976.3492</v>
      </c>
      <c r="L134" s="17">
        <v>333844.1114</v>
      </c>
      <c r="M134" s="17">
        <v>207578.3877</v>
      </c>
      <c r="N134" s="17">
        <v>81652.74661</v>
      </c>
      <c r="O134" s="17">
        <v>79757.28531</v>
      </c>
      <c r="P134" s="17">
        <v>37097.68151</v>
      </c>
      <c r="Q134" s="17">
        <v>1.08282817407271</v>
      </c>
      <c r="R134" s="17">
        <v>0.025627990061999</v>
      </c>
      <c r="S134" s="17">
        <v>0.223948523636637</v>
      </c>
      <c r="T134" s="17">
        <v>-2.15876093951815</v>
      </c>
      <c r="U134" s="11" t="s">
        <v>93</v>
      </c>
    </row>
    <row r="135" spans="1:21">
      <c r="A135" s="11" t="s">
        <v>372</v>
      </c>
      <c r="B135" s="11" t="s">
        <v>162</v>
      </c>
      <c r="C135" s="11" t="s">
        <v>373</v>
      </c>
      <c r="D135" s="11" t="s">
        <v>374</v>
      </c>
      <c r="E135" s="11" t="s">
        <v>26</v>
      </c>
      <c r="F135" s="11" t="s">
        <v>90</v>
      </c>
      <c r="G135" s="11" t="s">
        <v>44</v>
      </c>
      <c r="H135" s="11" t="s">
        <v>90</v>
      </c>
      <c r="I135" s="11" t="s">
        <v>49</v>
      </c>
      <c r="J135" s="11" t="s">
        <v>31</v>
      </c>
      <c r="K135" s="17">
        <v>553245.5328</v>
      </c>
      <c r="L135" s="17">
        <v>527934.0156</v>
      </c>
      <c r="M135" s="17">
        <v>499414.5291</v>
      </c>
      <c r="N135" s="17">
        <v>123268.2712</v>
      </c>
      <c r="O135" s="17">
        <v>120779.1653</v>
      </c>
      <c r="P135" s="17">
        <v>108098.6118</v>
      </c>
      <c r="Q135" s="17">
        <v>1.16500675137586</v>
      </c>
      <c r="R135" s="17">
        <v>0.000630037452376654</v>
      </c>
      <c r="S135" s="17">
        <v>0.222793475765127</v>
      </c>
      <c r="T135" s="17">
        <v>-2.16622110915337</v>
      </c>
      <c r="U135" s="11" t="s">
        <v>93</v>
      </c>
    </row>
    <row r="136" spans="1:21">
      <c r="A136" s="11" t="s">
        <v>375</v>
      </c>
      <c r="B136" s="11" t="s">
        <v>376</v>
      </c>
      <c r="C136" s="11" t="s">
        <v>377</v>
      </c>
      <c r="D136" s="11" t="s">
        <v>378</v>
      </c>
      <c r="E136" s="11" t="s">
        <v>26</v>
      </c>
      <c r="F136" s="11" t="s">
        <v>90</v>
      </c>
      <c r="G136" s="11" t="s">
        <v>37</v>
      </c>
      <c r="H136" s="11" t="s">
        <v>104</v>
      </c>
      <c r="I136" s="11" t="s">
        <v>49</v>
      </c>
      <c r="J136" s="11" t="s">
        <v>31</v>
      </c>
      <c r="K136" s="17">
        <v>90581.722</v>
      </c>
      <c r="L136" s="17">
        <v>79465.54</v>
      </c>
      <c r="M136" s="17">
        <v>122820.4613</v>
      </c>
      <c r="N136" s="17">
        <v>19679.11697</v>
      </c>
      <c r="O136" s="17">
        <v>18523.62783</v>
      </c>
      <c r="P136" s="17">
        <v>26372.40793</v>
      </c>
      <c r="Q136" s="17">
        <v>1.14053586852242</v>
      </c>
      <c r="R136" s="17">
        <v>0.024670814717574</v>
      </c>
      <c r="S136" s="17">
        <v>0.220492555486738</v>
      </c>
      <c r="T136" s="17">
        <v>-2.18119814814617</v>
      </c>
      <c r="U136" s="11" t="s">
        <v>93</v>
      </c>
    </row>
    <row r="137" spans="1:21">
      <c r="A137" s="11" t="s">
        <v>379</v>
      </c>
      <c r="B137" s="11" t="s">
        <v>380</v>
      </c>
      <c r="C137" s="11" t="s">
        <v>381</v>
      </c>
      <c r="D137" s="11" t="s">
        <v>382</v>
      </c>
      <c r="E137" s="11" t="s">
        <v>26</v>
      </c>
      <c r="F137" s="11" t="s">
        <v>90</v>
      </c>
      <c r="G137" s="11" t="s">
        <v>37</v>
      </c>
      <c r="H137" s="11" t="s">
        <v>104</v>
      </c>
      <c r="I137" s="11" t="s">
        <v>49</v>
      </c>
      <c r="J137" s="11" t="s">
        <v>40</v>
      </c>
      <c r="K137" s="17">
        <v>5544136.482</v>
      </c>
      <c r="L137" s="17">
        <v>5928735.69</v>
      </c>
      <c r="M137" s="17">
        <v>4942155.383</v>
      </c>
      <c r="N137" s="17">
        <v>1053615.329</v>
      </c>
      <c r="O137" s="17">
        <v>1344582.661</v>
      </c>
      <c r="P137" s="17">
        <v>1204215.288</v>
      </c>
      <c r="Q137" s="17">
        <v>1.15938379881033</v>
      </c>
      <c r="R137" s="17">
        <v>0.00249889039353192</v>
      </c>
      <c r="S137" s="17">
        <v>0.219458253477175</v>
      </c>
      <c r="T137" s="17">
        <v>-2.18798156619502</v>
      </c>
      <c r="U137" s="11" t="s">
        <v>93</v>
      </c>
    </row>
    <row r="138" spans="1:21">
      <c r="A138" s="11" t="s">
        <v>383</v>
      </c>
      <c r="B138" s="11" t="s">
        <v>384</v>
      </c>
      <c r="C138" s="11" t="s">
        <v>385</v>
      </c>
      <c r="D138" s="11" t="s">
        <v>386</v>
      </c>
      <c r="E138" s="11" t="s">
        <v>26</v>
      </c>
      <c r="F138" s="11" t="s">
        <v>90</v>
      </c>
      <c r="G138" s="11" t="s">
        <v>44</v>
      </c>
      <c r="H138" s="11" t="s">
        <v>90</v>
      </c>
      <c r="I138" s="11" t="s">
        <v>49</v>
      </c>
      <c r="J138" s="11" t="s">
        <v>31</v>
      </c>
      <c r="K138" s="17">
        <v>89471.21566</v>
      </c>
      <c r="L138" s="17">
        <v>97900.106</v>
      </c>
      <c r="M138" s="17">
        <v>106129.6484</v>
      </c>
      <c r="N138" s="17">
        <v>18166.63496</v>
      </c>
      <c r="O138" s="17">
        <v>21885.15586</v>
      </c>
      <c r="P138" s="17">
        <v>23333.21715</v>
      </c>
      <c r="Q138" s="17">
        <v>1.15988329908593</v>
      </c>
      <c r="R138" s="17">
        <v>0.00190309999398947</v>
      </c>
      <c r="S138" s="17">
        <v>0.215961834664609</v>
      </c>
      <c r="T138" s="17">
        <v>-2.21115171678136</v>
      </c>
      <c r="U138" s="11" t="s">
        <v>93</v>
      </c>
    </row>
    <row r="139" spans="1:21">
      <c r="A139" s="11" t="s">
        <v>387</v>
      </c>
      <c r="B139" s="11" t="s">
        <v>369</v>
      </c>
      <c r="C139" s="11" t="s">
        <v>388</v>
      </c>
      <c r="D139" s="11" t="s">
        <v>389</v>
      </c>
      <c r="E139" s="11" t="s">
        <v>26</v>
      </c>
      <c r="F139" s="11" t="s">
        <v>90</v>
      </c>
      <c r="G139" s="11" t="s">
        <v>84</v>
      </c>
      <c r="H139" s="11" t="s">
        <v>113</v>
      </c>
      <c r="I139" s="11" t="s">
        <v>390</v>
      </c>
      <c r="J139" s="11" t="s">
        <v>40</v>
      </c>
      <c r="K139" s="17">
        <v>387962.6539</v>
      </c>
      <c r="L139" s="17">
        <v>361240.4274</v>
      </c>
      <c r="M139" s="17">
        <v>219808.865</v>
      </c>
      <c r="N139" s="17">
        <v>79198.96806</v>
      </c>
      <c r="O139" s="17">
        <v>48319.97155</v>
      </c>
      <c r="P139" s="17">
        <v>80339.16992</v>
      </c>
      <c r="Q139" s="17">
        <v>1.11255650823873</v>
      </c>
      <c r="R139" s="17">
        <v>0.0353962290605564</v>
      </c>
      <c r="S139" s="17">
        <v>0.214505208448326</v>
      </c>
      <c r="T139" s="17">
        <v>-2.22091541634043</v>
      </c>
      <c r="U139" s="11" t="s">
        <v>93</v>
      </c>
    </row>
    <row r="140" spans="1:21">
      <c r="A140" s="11" t="s">
        <v>391</v>
      </c>
      <c r="B140" s="11" t="s">
        <v>392</v>
      </c>
      <c r="C140" s="11" t="s">
        <v>393</v>
      </c>
      <c r="D140" s="11" t="s">
        <v>394</v>
      </c>
      <c r="E140" s="11" t="s">
        <v>26</v>
      </c>
      <c r="F140" s="11" t="s">
        <v>90</v>
      </c>
      <c r="G140" s="11" t="s">
        <v>60</v>
      </c>
      <c r="H140" s="11" t="s">
        <v>109</v>
      </c>
      <c r="I140" s="11" t="s">
        <v>49</v>
      </c>
      <c r="J140" s="11" t="s">
        <v>119</v>
      </c>
      <c r="K140" s="17">
        <v>234349.2288</v>
      </c>
      <c r="L140" s="17">
        <v>124453.36</v>
      </c>
      <c r="M140" s="17">
        <v>94280.67764</v>
      </c>
      <c r="N140" s="17">
        <v>26808.19364</v>
      </c>
      <c r="O140" s="17">
        <v>17897.44355</v>
      </c>
      <c r="P140" s="17">
        <v>51999.79361</v>
      </c>
      <c r="Q140" s="17">
        <v>1.03462693811791</v>
      </c>
      <c r="R140" s="17">
        <v>0.100736921061983</v>
      </c>
      <c r="S140" s="17">
        <v>0.213438539807134</v>
      </c>
      <c r="T140" s="17">
        <v>-2.22810739309955</v>
      </c>
      <c r="U140" s="11" t="s">
        <v>93</v>
      </c>
    </row>
    <row r="141" spans="1:21">
      <c r="A141" s="11" t="s">
        <v>395</v>
      </c>
      <c r="B141" s="11" t="s">
        <v>396</v>
      </c>
      <c r="C141" s="11" t="s">
        <v>397</v>
      </c>
      <c r="D141" s="11" t="s">
        <v>398</v>
      </c>
      <c r="E141" s="11" t="s">
        <v>26</v>
      </c>
      <c r="F141" s="11" t="s">
        <v>90</v>
      </c>
      <c r="G141" s="11" t="s">
        <v>37</v>
      </c>
      <c r="H141" s="11" t="s">
        <v>104</v>
      </c>
      <c r="I141" s="11" t="s">
        <v>49</v>
      </c>
      <c r="J141" s="11" t="s">
        <v>31</v>
      </c>
      <c r="K141" s="17">
        <v>665195.6705</v>
      </c>
      <c r="L141" s="17">
        <v>566637.5747</v>
      </c>
      <c r="M141" s="17">
        <v>608874.6125</v>
      </c>
      <c r="N141" s="17">
        <v>134558.976</v>
      </c>
      <c r="O141" s="17">
        <v>114770.2081</v>
      </c>
      <c r="P141" s="17">
        <v>142501.1554</v>
      </c>
      <c r="Q141" s="17">
        <v>1.16206989427233</v>
      </c>
      <c r="R141" s="17">
        <v>0.00188251215997416</v>
      </c>
      <c r="S141" s="17">
        <v>0.212869379494908</v>
      </c>
      <c r="T141" s="17">
        <v>-2.23195965673632</v>
      </c>
      <c r="U141" s="11" t="s">
        <v>93</v>
      </c>
    </row>
    <row r="142" spans="1:21">
      <c r="A142" s="11" t="s">
        <v>399</v>
      </c>
      <c r="B142" s="11" t="s">
        <v>400</v>
      </c>
      <c r="C142" s="11" t="s">
        <v>401</v>
      </c>
      <c r="D142" s="11" t="s">
        <v>402</v>
      </c>
      <c r="E142" s="11" t="s">
        <v>26</v>
      </c>
      <c r="F142" s="11" t="s">
        <v>90</v>
      </c>
      <c r="G142" s="11" t="s">
        <v>37</v>
      </c>
      <c r="H142" s="11" t="s">
        <v>104</v>
      </c>
      <c r="I142" s="11" t="s">
        <v>49</v>
      </c>
      <c r="J142" s="11" t="s">
        <v>40</v>
      </c>
      <c r="K142" s="17">
        <v>338439.1363</v>
      </c>
      <c r="L142" s="17">
        <v>356468.0041</v>
      </c>
      <c r="M142" s="17">
        <v>265219.8067</v>
      </c>
      <c r="N142" s="17">
        <v>61970.84096</v>
      </c>
      <c r="O142" s="17">
        <v>69001.483</v>
      </c>
      <c r="P142" s="17">
        <v>70594.22354</v>
      </c>
      <c r="Q142" s="17">
        <v>1.15774256760772</v>
      </c>
      <c r="R142" s="17">
        <v>0.0114037803096221</v>
      </c>
      <c r="S142" s="17">
        <v>0.209937392246742</v>
      </c>
      <c r="T142" s="17">
        <v>-2.2519689449105</v>
      </c>
      <c r="U142" s="11" t="s">
        <v>93</v>
      </c>
    </row>
    <row r="143" spans="1:21">
      <c r="A143" s="19" t="s">
        <v>403</v>
      </c>
      <c r="B143" s="19" t="s">
        <v>235</v>
      </c>
      <c r="C143" s="19" t="s">
        <v>404</v>
      </c>
      <c r="D143" s="19" t="s">
        <v>405</v>
      </c>
      <c r="E143" s="19" t="s">
        <v>26</v>
      </c>
      <c r="F143" s="19" t="s">
        <v>90</v>
      </c>
      <c r="G143" s="19" t="s">
        <v>44</v>
      </c>
      <c r="H143" s="19" t="s">
        <v>90</v>
      </c>
      <c r="I143" s="19" t="s">
        <v>406</v>
      </c>
      <c r="J143" s="19" t="s">
        <v>40</v>
      </c>
      <c r="K143" s="20">
        <v>1881072.476</v>
      </c>
      <c r="L143" s="20">
        <v>2064781.602</v>
      </c>
      <c r="M143" s="20">
        <v>1851133.248</v>
      </c>
      <c r="N143" s="20">
        <v>433040.5346</v>
      </c>
      <c r="O143" s="20">
        <v>368196.7764</v>
      </c>
      <c r="P143" s="20">
        <v>374824.8314</v>
      </c>
      <c r="Q143" s="20">
        <v>1.16422912015444</v>
      </c>
      <c r="R143" s="20">
        <v>0.000834710913311019</v>
      </c>
      <c r="S143" s="20">
        <v>0.20287471340937</v>
      </c>
      <c r="T143" s="20">
        <v>-2.30133903813345</v>
      </c>
      <c r="U143" s="19" t="s">
        <v>93</v>
      </c>
    </row>
    <row r="144" spans="1:21">
      <c r="A144" s="11" t="s">
        <v>407</v>
      </c>
      <c r="B144" s="11" t="s">
        <v>408</v>
      </c>
      <c r="C144" s="11" t="s">
        <v>409</v>
      </c>
      <c r="D144" s="11" t="s">
        <v>410</v>
      </c>
      <c r="E144" s="11" t="s">
        <v>26</v>
      </c>
      <c r="F144" s="11" t="s">
        <v>90</v>
      </c>
      <c r="G144" s="11" t="s">
        <v>44</v>
      </c>
      <c r="H144" s="11" t="s">
        <v>90</v>
      </c>
      <c r="I144" s="11" t="s">
        <v>411</v>
      </c>
      <c r="J144" s="11" t="s">
        <v>31</v>
      </c>
      <c r="K144" s="17">
        <v>109869.1355</v>
      </c>
      <c r="L144" s="17">
        <v>214000.7255</v>
      </c>
      <c r="M144" s="17">
        <v>160345.9841</v>
      </c>
      <c r="N144" s="17">
        <v>40435.7068</v>
      </c>
      <c r="O144" s="17">
        <v>39981.27618</v>
      </c>
      <c r="P144" s="17">
        <v>17286.35251</v>
      </c>
      <c r="Q144" s="17">
        <v>1.0765545532749</v>
      </c>
      <c r="R144" s="17">
        <v>0.0431723352128964</v>
      </c>
      <c r="S144" s="17">
        <v>0.201776411240368</v>
      </c>
      <c r="T144" s="17">
        <v>-2.30917056948021</v>
      </c>
      <c r="U144" s="11" t="s">
        <v>93</v>
      </c>
    </row>
    <row r="145" spans="1:21">
      <c r="A145" s="11" t="s">
        <v>412</v>
      </c>
      <c r="B145" s="11" t="s">
        <v>392</v>
      </c>
      <c r="C145" s="11" t="s">
        <v>413</v>
      </c>
      <c r="D145" s="11" t="s">
        <v>414</v>
      </c>
      <c r="E145" s="11" t="s">
        <v>26</v>
      </c>
      <c r="F145" s="11" t="s">
        <v>90</v>
      </c>
      <c r="G145" s="11" t="s">
        <v>37</v>
      </c>
      <c r="H145" s="11" t="s">
        <v>104</v>
      </c>
      <c r="I145" s="11" t="s">
        <v>415</v>
      </c>
      <c r="J145" s="11" t="s">
        <v>31</v>
      </c>
      <c r="K145" s="17">
        <v>382038.1764</v>
      </c>
      <c r="L145" s="17">
        <v>609535.3837</v>
      </c>
      <c r="M145" s="17">
        <v>557724.4157</v>
      </c>
      <c r="N145" s="17">
        <v>109691.1368</v>
      </c>
      <c r="O145" s="17">
        <v>93566.1119</v>
      </c>
      <c r="P145" s="17">
        <v>109158.7376</v>
      </c>
      <c r="Q145" s="17">
        <v>1.14666525279372</v>
      </c>
      <c r="R145" s="17">
        <v>0.0261813993599318</v>
      </c>
      <c r="S145" s="17">
        <v>0.201650031937</v>
      </c>
      <c r="T145" s="17">
        <v>-2.31007446065189</v>
      </c>
      <c r="U145" s="11" t="s">
        <v>93</v>
      </c>
    </row>
    <row r="146" spans="1:21">
      <c r="A146" s="11" t="s">
        <v>416</v>
      </c>
      <c r="B146" s="11" t="s">
        <v>245</v>
      </c>
      <c r="C146" s="11" t="s">
        <v>417</v>
      </c>
      <c r="D146" s="11" t="s">
        <v>418</v>
      </c>
      <c r="E146" s="11" t="s">
        <v>26</v>
      </c>
      <c r="F146" s="11" t="s">
        <v>90</v>
      </c>
      <c r="G146" s="11" t="s">
        <v>37</v>
      </c>
      <c r="H146" s="11" t="s">
        <v>104</v>
      </c>
      <c r="I146" s="11" t="s">
        <v>49</v>
      </c>
      <c r="J146" s="11" t="s">
        <v>40</v>
      </c>
      <c r="K146" s="17">
        <v>397557.0396</v>
      </c>
      <c r="L146" s="17">
        <v>478252.2894</v>
      </c>
      <c r="M146" s="17">
        <v>453007.4289</v>
      </c>
      <c r="N146" s="17">
        <v>72739.29225</v>
      </c>
      <c r="O146" s="17">
        <v>113308.9128</v>
      </c>
      <c r="P146" s="17">
        <v>78550.53571</v>
      </c>
      <c r="Q146" s="17">
        <v>1.14848842721391</v>
      </c>
      <c r="R146" s="17">
        <v>0.000880190706575758</v>
      </c>
      <c r="S146" s="17">
        <v>0.199123573048672</v>
      </c>
      <c r="T146" s="17">
        <v>-2.32826407168282</v>
      </c>
      <c r="U146" s="11" t="s">
        <v>93</v>
      </c>
    </row>
    <row r="147" spans="1:21">
      <c r="A147" s="13" t="s">
        <v>419</v>
      </c>
      <c r="B147" s="13" t="s">
        <v>235</v>
      </c>
      <c r="C147" s="13" t="s">
        <v>420</v>
      </c>
      <c r="D147" s="13" t="s">
        <v>421</v>
      </c>
      <c r="E147" s="13" t="s">
        <v>26</v>
      </c>
      <c r="F147" s="13" t="s">
        <v>90</v>
      </c>
      <c r="G147" s="13" t="s">
        <v>44</v>
      </c>
      <c r="H147" s="13" t="s">
        <v>90</v>
      </c>
      <c r="I147" s="13" t="s">
        <v>422</v>
      </c>
      <c r="J147" s="13" t="s">
        <v>40</v>
      </c>
      <c r="K147" s="16">
        <v>1973486.283</v>
      </c>
      <c r="L147" s="16">
        <v>1998325.694</v>
      </c>
      <c r="M147" s="16">
        <v>2087049.398</v>
      </c>
      <c r="N147" s="16">
        <v>409296.347</v>
      </c>
      <c r="O147" s="16">
        <v>389607.8592</v>
      </c>
      <c r="P147" s="16">
        <v>393978.7167</v>
      </c>
      <c r="Q147" s="16">
        <v>1.16742408903452</v>
      </c>
      <c r="R147" s="16">
        <v>0.000318075510249398</v>
      </c>
      <c r="S147" s="16">
        <v>0.196882359418563</v>
      </c>
      <c r="T147" s="16">
        <v>-2.34459424276154</v>
      </c>
      <c r="U147" s="13" t="s">
        <v>93</v>
      </c>
    </row>
    <row r="148" spans="1:21">
      <c r="A148" s="11" t="s">
        <v>423</v>
      </c>
      <c r="B148" s="11" t="s">
        <v>424</v>
      </c>
      <c r="C148" s="11" t="s">
        <v>425</v>
      </c>
      <c r="D148" s="11" t="s">
        <v>426</v>
      </c>
      <c r="E148" s="11" t="s">
        <v>26</v>
      </c>
      <c r="F148" s="11" t="s">
        <v>90</v>
      </c>
      <c r="G148" s="11" t="s">
        <v>44</v>
      </c>
      <c r="H148" s="11" t="s">
        <v>90</v>
      </c>
      <c r="I148" s="11" t="s">
        <v>427</v>
      </c>
      <c r="J148" s="11" t="s">
        <v>31</v>
      </c>
      <c r="K148" s="17">
        <v>234839.0268</v>
      </c>
      <c r="L148" s="17">
        <v>264939.7557</v>
      </c>
      <c r="M148" s="17">
        <v>308860.743</v>
      </c>
      <c r="N148" s="17">
        <v>36783.93091</v>
      </c>
      <c r="O148" s="17">
        <v>63155.04605</v>
      </c>
      <c r="P148" s="17">
        <v>58345.72198</v>
      </c>
      <c r="Q148" s="17">
        <v>1.13895217782928</v>
      </c>
      <c r="R148" s="17">
        <v>0.00470092175389301</v>
      </c>
      <c r="S148" s="17">
        <v>0.195741976429026</v>
      </c>
      <c r="T148" s="17">
        <v>-2.35297492302006</v>
      </c>
      <c r="U148" s="11" t="s">
        <v>93</v>
      </c>
    </row>
    <row r="149" spans="1:21">
      <c r="A149" s="11" t="s">
        <v>428</v>
      </c>
      <c r="B149" s="11" t="s">
        <v>314</v>
      </c>
      <c r="C149" s="11" t="s">
        <v>429</v>
      </c>
      <c r="D149" s="11" t="s">
        <v>430</v>
      </c>
      <c r="E149" s="11" t="s">
        <v>26</v>
      </c>
      <c r="F149" s="11" t="s">
        <v>90</v>
      </c>
      <c r="G149" s="11" t="s">
        <v>28</v>
      </c>
      <c r="H149" s="11" t="s">
        <v>91</v>
      </c>
      <c r="I149" s="11" t="s">
        <v>49</v>
      </c>
      <c r="J149" s="11" t="s">
        <v>119</v>
      </c>
      <c r="K149" s="17">
        <v>1125709.099</v>
      </c>
      <c r="L149" s="17">
        <v>1246402.73</v>
      </c>
      <c r="M149" s="17">
        <v>1083284.951</v>
      </c>
      <c r="N149" s="17">
        <v>204554.8236</v>
      </c>
      <c r="O149" s="17">
        <v>266363.2706</v>
      </c>
      <c r="P149" s="17">
        <v>202632.7387</v>
      </c>
      <c r="Q149" s="17">
        <v>1.15878909551855</v>
      </c>
      <c r="R149" s="17">
        <v>0.000730780782778863</v>
      </c>
      <c r="S149" s="17">
        <v>0.19492720396064</v>
      </c>
      <c r="T149" s="17">
        <v>-2.35899264831243</v>
      </c>
      <c r="U149" s="11" t="s">
        <v>93</v>
      </c>
    </row>
    <row r="150" spans="1:21">
      <c r="A150" s="11" t="s">
        <v>431</v>
      </c>
      <c r="B150" s="11" t="s">
        <v>132</v>
      </c>
      <c r="C150" s="11" t="s">
        <v>432</v>
      </c>
      <c r="D150" s="11" t="s">
        <v>433</v>
      </c>
      <c r="E150" s="11" t="s">
        <v>26</v>
      </c>
      <c r="F150" s="11" t="s">
        <v>90</v>
      </c>
      <c r="G150" s="11" t="s">
        <v>37</v>
      </c>
      <c r="H150" s="11" t="s">
        <v>104</v>
      </c>
      <c r="I150" s="11" t="s">
        <v>49</v>
      </c>
      <c r="J150" s="11" t="s">
        <v>40</v>
      </c>
      <c r="K150" s="17">
        <v>12806.32438</v>
      </c>
      <c r="L150" s="17">
        <v>19044.27629</v>
      </c>
      <c r="M150" s="17">
        <v>37926.72352</v>
      </c>
      <c r="N150" s="17">
        <v>4854.044205</v>
      </c>
      <c r="O150" s="17">
        <v>6131.351034</v>
      </c>
      <c r="P150" s="17">
        <v>2014.177038</v>
      </c>
      <c r="Q150" s="17">
        <v>1.02211561203711</v>
      </c>
      <c r="R150" s="17">
        <v>0.125660997325511</v>
      </c>
      <c r="S150" s="17">
        <v>0.18630081373718</v>
      </c>
      <c r="T150" s="17">
        <v>-2.42429411909396</v>
      </c>
      <c r="U150" s="11" t="s">
        <v>93</v>
      </c>
    </row>
    <row r="151" spans="1:21">
      <c r="A151" s="11" t="s">
        <v>434</v>
      </c>
      <c r="B151" s="11" t="s">
        <v>235</v>
      </c>
      <c r="C151" s="11" t="s">
        <v>435</v>
      </c>
      <c r="D151" s="11" t="s">
        <v>436</v>
      </c>
      <c r="E151" s="11" t="s">
        <v>26</v>
      </c>
      <c r="F151" s="11" t="s">
        <v>90</v>
      </c>
      <c r="G151" s="11" t="s">
        <v>84</v>
      </c>
      <c r="H151" s="11" t="s">
        <v>113</v>
      </c>
      <c r="I151" s="11" t="s">
        <v>437</v>
      </c>
      <c r="J151" s="11" t="s">
        <v>40</v>
      </c>
      <c r="K151" s="17">
        <v>386683.8929</v>
      </c>
      <c r="L151" s="17">
        <v>404447.6509</v>
      </c>
      <c r="M151" s="17">
        <v>336704.6327</v>
      </c>
      <c r="N151" s="17">
        <v>62770.36136</v>
      </c>
      <c r="O151" s="17">
        <v>81825.51554</v>
      </c>
      <c r="P151" s="17">
        <v>63186.82529</v>
      </c>
      <c r="Q151" s="17">
        <v>1.15859725371637</v>
      </c>
      <c r="R151" s="17">
        <v>0.00225008292547174</v>
      </c>
      <c r="S151" s="17">
        <v>0.184231279789951</v>
      </c>
      <c r="T151" s="17">
        <v>-2.44041006404088</v>
      </c>
      <c r="U151" s="11" t="s">
        <v>93</v>
      </c>
    </row>
    <row r="152" spans="1:21">
      <c r="A152" s="13" t="s">
        <v>438</v>
      </c>
      <c r="B152" s="13" t="s">
        <v>141</v>
      </c>
      <c r="C152" s="13" t="s">
        <v>439</v>
      </c>
      <c r="D152" s="13" t="s">
        <v>440</v>
      </c>
      <c r="E152" s="13" t="s">
        <v>26</v>
      </c>
      <c r="F152" s="13" t="s">
        <v>90</v>
      </c>
      <c r="G152" s="13" t="s">
        <v>37</v>
      </c>
      <c r="H152" s="13" t="s">
        <v>104</v>
      </c>
      <c r="I152" s="13" t="s">
        <v>441</v>
      </c>
      <c r="J152" s="13" t="s">
        <v>31</v>
      </c>
      <c r="K152" s="16">
        <v>98131.64667</v>
      </c>
      <c r="L152" s="16">
        <v>108842.8495</v>
      </c>
      <c r="M152" s="16">
        <v>72090.4</v>
      </c>
      <c r="N152" s="16">
        <v>16691.69586</v>
      </c>
      <c r="O152" s="16">
        <v>20605.38506</v>
      </c>
      <c r="P152" s="16">
        <v>13979.10524</v>
      </c>
      <c r="Q152" s="16">
        <v>1.14465882287823</v>
      </c>
      <c r="R152" s="16">
        <v>0.0175947366619832</v>
      </c>
      <c r="S152" s="16">
        <v>0.183742874377018</v>
      </c>
      <c r="T152" s="16">
        <v>-2.44423979215071</v>
      </c>
      <c r="U152" s="13" t="s">
        <v>93</v>
      </c>
    </row>
    <row r="153" spans="1:21">
      <c r="A153" s="11" t="s">
        <v>442</v>
      </c>
      <c r="B153" s="11" t="s">
        <v>343</v>
      </c>
      <c r="C153" s="11" t="s">
        <v>443</v>
      </c>
      <c r="D153" s="11" t="s">
        <v>444</v>
      </c>
      <c r="E153" s="11" t="s">
        <v>26</v>
      </c>
      <c r="F153" s="11" t="s">
        <v>90</v>
      </c>
      <c r="G153" s="11" t="s">
        <v>44</v>
      </c>
      <c r="H153" s="11" t="s">
        <v>90</v>
      </c>
      <c r="I153" s="11" t="s">
        <v>49</v>
      </c>
      <c r="J153" s="11" t="s">
        <v>119</v>
      </c>
      <c r="K153" s="17">
        <v>7197.784674</v>
      </c>
      <c r="L153" s="17">
        <v>5617.701434</v>
      </c>
      <c r="M153" s="17">
        <v>10809.97708</v>
      </c>
      <c r="N153" s="17">
        <v>909.1607529</v>
      </c>
      <c r="O153" s="17">
        <v>1924.412681</v>
      </c>
      <c r="P153" s="17">
        <v>1345.401745</v>
      </c>
      <c r="Q153" s="17">
        <v>1.10877989048137</v>
      </c>
      <c r="R153" s="17">
        <v>0.0474410099503652</v>
      </c>
      <c r="S153" s="17">
        <v>0.17688437029343</v>
      </c>
      <c r="T153" s="17">
        <v>-2.49912151942175</v>
      </c>
      <c r="U153" s="11" t="s">
        <v>93</v>
      </c>
    </row>
    <row r="154" spans="1:21">
      <c r="A154" s="13" t="s">
        <v>445</v>
      </c>
      <c r="B154" s="13" t="s">
        <v>446</v>
      </c>
      <c r="C154" s="13" t="s">
        <v>447</v>
      </c>
      <c r="D154" s="13" t="s">
        <v>448</v>
      </c>
      <c r="E154" s="13" t="s">
        <v>26</v>
      </c>
      <c r="F154" s="13" t="s">
        <v>90</v>
      </c>
      <c r="G154" s="13" t="s">
        <v>37</v>
      </c>
      <c r="H154" s="13" t="s">
        <v>104</v>
      </c>
      <c r="I154" s="13" t="s">
        <v>449</v>
      </c>
      <c r="J154" s="13" t="s">
        <v>40</v>
      </c>
      <c r="K154" s="16">
        <v>94919.58236</v>
      </c>
      <c r="L154" s="16">
        <v>94733.10583</v>
      </c>
      <c r="M154" s="16">
        <v>113400.3462</v>
      </c>
      <c r="N154" s="16">
        <v>21304.81555</v>
      </c>
      <c r="O154" s="16">
        <v>14102.4594</v>
      </c>
      <c r="P154" s="16">
        <v>17672.38067</v>
      </c>
      <c r="Q154" s="16">
        <v>1.15512610254191</v>
      </c>
      <c r="R154" s="16">
        <v>0.00268579023532618</v>
      </c>
      <c r="S154" s="16">
        <v>0.175149724954384</v>
      </c>
      <c r="T154" s="16">
        <v>-2.51333937227555</v>
      </c>
      <c r="U154" s="13" t="s">
        <v>93</v>
      </c>
    </row>
    <row r="155" spans="1:21">
      <c r="A155" s="11" t="s">
        <v>450</v>
      </c>
      <c r="B155" s="11" t="s">
        <v>245</v>
      </c>
      <c r="C155" s="11" t="s">
        <v>451</v>
      </c>
      <c r="D155" s="11" t="s">
        <v>452</v>
      </c>
      <c r="E155" s="11" t="s">
        <v>26</v>
      </c>
      <c r="F155" s="11" t="s">
        <v>90</v>
      </c>
      <c r="G155" s="11" t="s">
        <v>37</v>
      </c>
      <c r="H155" s="11" t="s">
        <v>104</v>
      </c>
      <c r="I155" s="11" t="s">
        <v>453</v>
      </c>
      <c r="J155" s="11" t="s">
        <v>119</v>
      </c>
      <c r="K155" s="17">
        <v>448729.154</v>
      </c>
      <c r="L155" s="17">
        <v>501333.7313</v>
      </c>
      <c r="M155" s="17">
        <v>544165.5264</v>
      </c>
      <c r="N155" s="17">
        <v>73059.95222</v>
      </c>
      <c r="O155" s="17">
        <v>105003.5702</v>
      </c>
      <c r="P155" s="17">
        <v>77899.66208</v>
      </c>
      <c r="Q155" s="17">
        <v>1.15604591364149</v>
      </c>
      <c r="R155" s="17">
        <v>0.00187735272064049</v>
      </c>
      <c r="S155" s="17">
        <v>0.171301243167226</v>
      </c>
      <c r="T155" s="17">
        <v>-2.54539247350232</v>
      </c>
      <c r="U155" s="11" t="s">
        <v>93</v>
      </c>
    </row>
    <row r="156" spans="1:21">
      <c r="A156" s="11" t="s">
        <v>454</v>
      </c>
      <c r="B156" s="11" t="s">
        <v>162</v>
      </c>
      <c r="C156" s="11" t="s">
        <v>455</v>
      </c>
      <c r="D156" s="11" t="s">
        <v>456</v>
      </c>
      <c r="E156" s="11" t="s">
        <v>26</v>
      </c>
      <c r="F156" s="11" t="s">
        <v>90</v>
      </c>
      <c r="G156" s="11" t="s">
        <v>44</v>
      </c>
      <c r="H156" s="11" t="s">
        <v>90</v>
      </c>
      <c r="I156" s="11" t="s">
        <v>49</v>
      </c>
      <c r="J156" s="11" t="s">
        <v>40</v>
      </c>
      <c r="K156" s="17">
        <v>135085.7851</v>
      </c>
      <c r="L156" s="17">
        <v>147281.5722</v>
      </c>
      <c r="M156" s="17">
        <v>165665.6897</v>
      </c>
      <c r="N156" s="17">
        <v>37265.39094</v>
      </c>
      <c r="O156" s="17">
        <v>20691.21333</v>
      </c>
      <c r="P156" s="17">
        <v>16413.21021</v>
      </c>
      <c r="Q156" s="17">
        <v>1.1274884693797</v>
      </c>
      <c r="R156" s="17">
        <v>0.000574480627779589</v>
      </c>
      <c r="S156" s="17">
        <v>0.16599180568928</v>
      </c>
      <c r="T156" s="17">
        <v>-2.59081607128644</v>
      </c>
      <c r="U156" s="11" t="s">
        <v>93</v>
      </c>
    </row>
    <row r="157" spans="1:21">
      <c r="A157" s="11" t="s">
        <v>269</v>
      </c>
      <c r="B157" s="11" t="s">
        <v>270</v>
      </c>
      <c r="C157" s="11" t="s">
        <v>271</v>
      </c>
      <c r="D157" s="11" t="s">
        <v>457</v>
      </c>
      <c r="E157" s="11" t="s">
        <v>26</v>
      </c>
      <c r="F157" s="11" t="s">
        <v>90</v>
      </c>
      <c r="G157" s="11" t="s">
        <v>186</v>
      </c>
      <c r="H157" s="11" t="s">
        <v>187</v>
      </c>
      <c r="I157" s="11" t="s">
        <v>273</v>
      </c>
      <c r="J157" s="11" t="s">
        <v>40</v>
      </c>
      <c r="K157" s="17">
        <v>130686.3198</v>
      </c>
      <c r="L157" s="17">
        <v>136299.6506</v>
      </c>
      <c r="M157" s="17">
        <v>122236.1376</v>
      </c>
      <c r="N157" s="17">
        <v>18244.64433</v>
      </c>
      <c r="O157" s="17">
        <v>25908.98162</v>
      </c>
      <c r="P157" s="17">
        <v>20218.99926</v>
      </c>
      <c r="Q157" s="17">
        <v>1.15889800607946</v>
      </c>
      <c r="R157" s="17">
        <v>0.000127689427010722</v>
      </c>
      <c r="S157" s="17">
        <v>0.16538789520661</v>
      </c>
      <c r="T157" s="17">
        <v>-2.59607444782956</v>
      </c>
      <c r="U157" s="11" t="s">
        <v>93</v>
      </c>
    </row>
    <row r="158" spans="1:21">
      <c r="A158" s="11" t="s">
        <v>458</v>
      </c>
      <c r="B158" s="11" t="s">
        <v>446</v>
      </c>
      <c r="C158" s="11" t="s">
        <v>459</v>
      </c>
      <c r="D158" s="11" t="s">
        <v>460</v>
      </c>
      <c r="E158" s="11" t="s">
        <v>26</v>
      </c>
      <c r="F158" s="11" t="s">
        <v>90</v>
      </c>
      <c r="G158" s="11" t="s">
        <v>37</v>
      </c>
      <c r="H158" s="11" t="s">
        <v>104</v>
      </c>
      <c r="I158" s="11" t="s">
        <v>461</v>
      </c>
      <c r="J158" s="11" t="s">
        <v>40</v>
      </c>
      <c r="K158" s="17">
        <v>693698.4901</v>
      </c>
      <c r="L158" s="17">
        <v>688280.3625</v>
      </c>
      <c r="M158" s="17">
        <v>600244.8125</v>
      </c>
      <c r="N158" s="17">
        <v>101357.7954</v>
      </c>
      <c r="O158" s="17">
        <v>116091.7232</v>
      </c>
      <c r="P158" s="17">
        <v>110220.2865</v>
      </c>
      <c r="Q158" s="17">
        <v>1.16475620663331</v>
      </c>
      <c r="R158" s="17">
        <v>0.00256208398217503</v>
      </c>
      <c r="S158" s="17">
        <v>0.165304153546905</v>
      </c>
      <c r="T158" s="17">
        <v>-2.59680511964468</v>
      </c>
      <c r="U158" s="11" t="s">
        <v>93</v>
      </c>
    </row>
    <row r="159" spans="1:21">
      <c r="A159" s="11" t="s">
        <v>264</v>
      </c>
      <c r="B159" s="11" t="s">
        <v>265</v>
      </c>
      <c r="C159" s="11" t="s">
        <v>266</v>
      </c>
      <c r="D159" s="11" t="s">
        <v>462</v>
      </c>
      <c r="E159" s="11" t="s">
        <v>26</v>
      </c>
      <c r="F159" s="11" t="s">
        <v>90</v>
      </c>
      <c r="G159" s="11" t="s">
        <v>186</v>
      </c>
      <c r="H159" s="11" t="s">
        <v>187</v>
      </c>
      <c r="I159" s="11" t="s">
        <v>268</v>
      </c>
      <c r="J159" s="11" t="s">
        <v>31</v>
      </c>
      <c r="K159" s="17">
        <v>1101191.268</v>
      </c>
      <c r="L159" s="17">
        <v>984951.8617</v>
      </c>
      <c r="M159" s="17">
        <v>1088512.689</v>
      </c>
      <c r="N159" s="17">
        <v>162058.9911</v>
      </c>
      <c r="O159" s="17">
        <v>153547.3997</v>
      </c>
      <c r="P159" s="17">
        <v>130132.2759</v>
      </c>
      <c r="Q159" s="17">
        <v>1.16448998103611</v>
      </c>
      <c r="R159" s="17">
        <v>0.000896991985751441</v>
      </c>
      <c r="S159" s="17">
        <v>0.140405351683927</v>
      </c>
      <c r="T159" s="17">
        <v>-2.83233016849904</v>
      </c>
      <c r="U159" s="11" t="s">
        <v>93</v>
      </c>
    </row>
    <row r="160" spans="1:21">
      <c r="A160" s="11" t="s">
        <v>463</v>
      </c>
      <c r="B160" s="11" t="s">
        <v>464</v>
      </c>
      <c r="C160" s="11" t="s">
        <v>465</v>
      </c>
      <c r="D160" s="11" t="s">
        <v>466</v>
      </c>
      <c r="E160" s="11" t="s">
        <v>26</v>
      </c>
      <c r="F160" s="11" t="s">
        <v>90</v>
      </c>
      <c r="G160" s="11" t="s">
        <v>37</v>
      </c>
      <c r="H160" s="11" t="s">
        <v>104</v>
      </c>
      <c r="I160" s="11" t="s">
        <v>467</v>
      </c>
      <c r="J160" s="11" t="s">
        <v>40</v>
      </c>
      <c r="K160" s="17">
        <v>58438.21136</v>
      </c>
      <c r="L160" s="17">
        <v>95927.84116</v>
      </c>
      <c r="M160" s="17">
        <v>103679.9301</v>
      </c>
      <c r="N160" s="17">
        <v>11119.82625</v>
      </c>
      <c r="O160" s="17">
        <v>8884.544062</v>
      </c>
      <c r="P160" s="17">
        <v>13985.49252</v>
      </c>
      <c r="Q160" s="17">
        <v>1.14066377020105</v>
      </c>
      <c r="R160" s="17">
        <v>0.0320387807652203</v>
      </c>
      <c r="S160" s="17">
        <v>0.131720178267815</v>
      </c>
      <c r="T160" s="17">
        <v>-2.92445172532158</v>
      </c>
      <c r="U160" s="11" t="s">
        <v>93</v>
      </c>
    </row>
    <row r="161" spans="1:21">
      <c r="A161" s="11" t="s">
        <v>468</v>
      </c>
      <c r="B161" s="11" t="s">
        <v>162</v>
      </c>
      <c r="C161" s="11" t="s">
        <v>469</v>
      </c>
      <c r="D161" s="11" t="s">
        <v>470</v>
      </c>
      <c r="E161" s="11" t="s">
        <v>26</v>
      </c>
      <c r="F161" s="11" t="s">
        <v>90</v>
      </c>
      <c r="G161" s="11" t="s">
        <v>37</v>
      </c>
      <c r="H161" s="11" t="s">
        <v>104</v>
      </c>
      <c r="I161" s="11" t="s">
        <v>49</v>
      </c>
      <c r="J161" s="11" t="s">
        <v>31</v>
      </c>
      <c r="K161" s="17">
        <v>153519.503</v>
      </c>
      <c r="L161" s="17">
        <v>160760.5539</v>
      </c>
      <c r="M161" s="17">
        <v>149885.8325</v>
      </c>
      <c r="N161" s="17">
        <v>21012.44482</v>
      </c>
      <c r="O161" s="17">
        <v>21567.34778</v>
      </c>
      <c r="P161" s="17">
        <v>17918.04482</v>
      </c>
      <c r="Q161" s="17">
        <v>1.16544815981017</v>
      </c>
      <c r="R161" s="17">
        <v>0.000146301135889481</v>
      </c>
      <c r="S161" s="17">
        <v>0.130336672300935</v>
      </c>
      <c r="T161" s="17">
        <v>-2.93968502861069</v>
      </c>
      <c r="U161" s="11" t="s">
        <v>93</v>
      </c>
    </row>
    <row r="162" spans="1:21">
      <c r="A162" s="11" t="s">
        <v>127</v>
      </c>
      <c r="B162" s="11" t="s">
        <v>128</v>
      </c>
      <c r="C162" s="11" t="s">
        <v>129</v>
      </c>
      <c r="D162" s="11" t="s">
        <v>130</v>
      </c>
      <c r="E162" s="11" t="s">
        <v>26</v>
      </c>
      <c r="F162" s="11" t="s">
        <v>90</v>
      </c>
      <c r="G162" s="11" t="s">
        <v>37</v>
      </c>
      <c r="H162" s="11" t="s">
        <v>104</v>
      </c>
      <c r="I162" s="11" t="s">
        <v>49</v>
      </c>
      <c r="J162" s="11" t="s">
        <v>40</v>
      </c>
      <c r="K162" s="17">
        <v>127992.9063</v>
      </c>
      <c r="L162" s="17">
        <v>194166.0058</v>
      </c>
      <c r="M162" s="17">
        <v>197725.7017</v>
      </c>
      <c r="N162" s="17">
        <v>17307.98788</v>
      </c>
      <c r="O162" s="17">
        <v>26338.88805</v>
      </c>
      <c r="P162" s="17">
        <v>20617.08677</v>
      </c>
      <c r="Q162" s="17">
        <v>1.14902695012455</v>
      </c>
      <c r="R162" s="17">
        <v>0.0204026312766376</v>
      </c>
      <c r="S162" s="17">
        <v>0.123611972722706</v>
      </c>
      <c r="T162" s="17">
        <v>-3.01610960932194</v>
      </c>
      <c r="U162" s="11" t="s">
        <v>93</v>
      </c>
    </row>
    <row r="163" spans="1:21">
      <c r="A163" s="13" t="s">
        <v>131</v>
      </c>
      <c r="B163" s="13" t="s">
        <v>132</v>
      </c>
      <c r="C163" s="13" t="s">
        <v>133</v>
      </c>
      <c r="D163" s="13" t="s">
        <v>134</v>
      </c>
      <c r="E163" s="13" t="s">
        <v>26</v>
      </c>
      <c r="F163" s="13" t="s">
        <v>90</v>
      </c>
      <c r="G163" s="13" t="s">
        <v>37</v>
      </c>
      <c r="H163" s="13" t="s">
        <v>104</v>
      </c>
      <c r="I163" s="13" t="s">
        <v>135</v>
      </c>
      <c r="J163" s="13" t="s">
        <v>40</v>
      </c>
      <c r="K163" s="16">
        <v>32197.33835</v>
      </c>
      <c r="L163" s="16">
        <v>18764.01402</v>
      </c>
      <c r="M163" s="16">
        <v>24664.95242</v>
      </c>
      <c r="N163" s="16">
        <v>1994.116279</v>
      </c>
      <c r="O163" s="16">
        <v>4069.992563</v>
      </c>
      <c r="P163" s="16">
        <v>3280.313583</v>
      </c>
      <c r="Q163" s="16">
        <v>1.13315459786217</v>
      </c>
      <c r="R163" s="16">
        <v>0.0271966929909007</v>
      </c>
      <c r="S163" s="16">
        <v>0.123560478737493</v>
      </c>
      <c r="T163" s="16">
        <v>-3.01671072904817</v>
      </c>
      <c r="U163" s="13" t="s">
        <v>93</v>
      </c>
    </row>
    <row r="164" spans="1:21">
      <c r="A164" s="11" t="s">
        <v>136</v>
      </c>
      <c r="B164" s="11" t="s">
        <v>137</v>
      </c>
      <c r="C164" s="11" t="s">
        <v>138</v>
      </c>
      <c r="D164" s="11" t="s">
        <v>139</v>
      </c>
      <c r="E164" s="11" t="s">
        <v>26</v>
      </c>
      <c r="F164" s="11" t="s">
        <v>90</v>
      </c>
      <c r="G164" s="11" t="s">
        <v>37</v>
      </c>
      <c r="H164" s="11" t="s">
        <v>104</v>
      </c>
      <c r="I164" s="11" t="s">
        <v>49</v>
      </c>
      <c r="J164" s="11" t="s">
        <v>31</v>
      </c>
      <c r="K164" s="17">
        <v>545876.1478</v>
      </c>
      <c r="L164" s="17">
        <v>781327.4637</v>
      </c>
      <c r="M164" s="17">
        <v>741207.4298</v>
      </c>
      <c r="N164" s="17">
        <v>71384.12447</v>
      </c>
      <c r="O164" s="17">
        <v>88691.6555</v>
      </c>
      <c r="P164" s="17">
        <v>85270.96296</v>
      </c>
      <c r="Q164" s="17">
        <v>1.15882334714125</v>
      </c>
      <c r="R164" s="17">
        <v>0.0136574746446722</v>
      </c>
      <c r="S164" s="17">
        <v>0.118616047792802</v>
      </c>
      <c r="T164" s="17">
        <v>-3.07562888681729</v>
      </c>
      <c r="U164" s="11" t="s">
        <v>93</v>
      </c>
    </row>
    <row r="165" spans="1:21">
      <c r="A165" s="11" t="s">
        <v>140</v>
      </c>
      <c r="B165" s="11" t="s">
        <v>141</v>
      </c>
      <c r="C165" s="11" t="s">
        <v>142</v>
      </c>
      <c r="D165" s="11" t="s">
        <v>143</v>
      </c>
      <c r="E165" s="11" t="s">
        <v>26</v>
      </c>
      <c r="F165" s="11" t="s">
        <v>90</v>
      </c>
      <c r="G165" s="11" t="s">
        <v>44</v>
      </c>
      <c r="H165" s="11" t="s">
        <v>90</v>
      </c>
      <c r="I165" s="11" t="s">
        <v>144</v>
      </c>
      <c r="J165" s="11" t="s">
        <v>119</v>
      </c>
      <c r="K165" s="17">
        <v>2800515.694</v>
      </c>
      <c r="L165" s="17">
        <v>4297730.965</v>
      </c>
      <c r="M165" s="17">
        <v>3595723.992</v>
      </c>
      <c r="N165" s="17">
        <v>427925.1697</v>
      </c>
      <c r="O165" s="17">
        <v>349197.7283</v>
      </c>
      <c r="P165" s="17">
        <v>470854.6139</v>
      </c>
      <c r="Q165" s="17">
        <v>1.15607397596728</v>
      </c>
      <c r="R165" s="17">
        <v>0.0178035779912909</v>
      </c>
      <c r="S165" s="17">
        <v>0.116699171208526</v>
      </c>
      <c r="T165" s="17">
        <v>-3.09913377975123</v>
      </c>
      <c r="U165" s="11" t="s">
        <v>93</v>
      </c>
    </row>
    <row r="166" spans="1:21">
      <c r="A166" s="11" t="s">
        <v>145</v>
      </c>
      <c r="B166" s="11" t="s">
        <v>141</v>
      </c>
      <c r="C166" s="11" t="s">
        <v>146</v>
      </c>
      <c r="D166" s="11" t="s">
        <v>147</v>
      </c>
      <c r="E166" s="11" t="s">
        <v>26</v>
      </c>
      <c r="F166" s="11" t="s">
        <v>90</v>
      </c>
      <c r="G166" s="11" t="s">
        <v>37</v>
      </c>
      <c r="H166" s="11" t="s">
        <v>104</v>
      </c>
      <c r="I166" s="11" t="s">
        <v>148</v>
      </c>
      <c r="J166" s="11" t="s">
        <v>119</v>
      </c>
      <c r="K166" s="17">
        <v>336618.6631</v>
      </c>
      <c r="L166" s="17">
        <v>372878.9661</v>
      </c>
      <c r="M166" s="17">
        <v>416842.0622</v>
      </c>
      <c r="N166" s="17">
        <v>48932.27808</v>
      </c>
      <c r="O166" s="17">
        <v>39352.97144</v>
      </c>
      <c r="P166" s="17">
        <v>42098.39997</v>
      </c>
      <c r="Q166" s="17">
        <v>1.16404740380942</v>
      </c>
      <c r="R166" s="17">
        <v>0.00435973200631175</v>
      </c>
      <c r="S166" s="17">
        <v>0.115758727571731</v>
      </c>
      <c r="T166" s="17">
        <v>-3.11080712602571</v>
      </c>
      <c r="U166" s="11" t="s">
        <v>93</v>
      </c>
    </row>
    <row r="167" spans="1:21">
      <c r="A167" s="13" t="s">
        <v>149</v>
      </c>
      <c r="B167" s="13" t="s">
        <v>150</v>
      </c>
      <c r="C167" s="13" t="s">
        <v>151</v>
      </c>
      <c r="D167" s="13" t="s">
        <v>152</v>
      </c>
      <c r="E167" s="13" t="s">
        <v>26</v>
      </c>
      <c r="F167" s="13" t="s">
        <v>90</v>
      </c>
      <c r="G167" s="13" t="s">
        <v>37</v>
      </c>
      <c r="H167" s="13" t="s">
        <v>104</v>
      </c>
      <c r="I167" s="13" t="s">
        <v>153</v>
      </c>
      <c r="J167" s="13" t="s">
        <v>31</v>
      </c>
      <c r="K167" s="16">
        <v>9271.821</v>
      </c>
      <c r="L167" s="16">
        <v>27523.77066</v>
      </c>
      <c r="M167" s="16">
        <v>13630.69193</v>
      </c>
      <c r="N167" s="16">
        <v>1373.266615</v>
      </c>
      <c r="O167" s="16">
        <v>3734.849937</v>
      </c>
      <c r="P167" s="16">
        <v>510.3845618</v>
      </c>
      <c r="Q167" s="16">
        <v>1.02205162035981</v>
      </c>
      <c r="R167" s="16">
        <v>0.109055238278491</v>
      </c>
      <c r="S167" s="16">
        <v>0.111420091146955</v>
      </c>
      <c r="T167" s="16">
        <v>-3.16591869358632</v>
      </c>
      <c r="U167" s="13" t="s">
        <v>93</v>
      </c>
    </row>
    <row r="168" spans="1:21">
      <c r="A168" s="11" t="s">
        <v>154</v>
      </c>
      <c r="B168" s="11" t="s">
        <v>128</v>
      </c>
      <c r="C168" s="11" t="s">
        <v>155</v>
      </c>
      <c r="D168" s="11" t="s">
        <v>156</v>
      </c>
      <c r="E168" s="11" t="s">
        <v>26</v>
      </c>
      <c r="F168" s="11" t="s">
        <v>90</v>
      </c>
      <c r="G168" s="11" t="s">
        <v>44</v>
      </c>
      <c r="H168" s="11" t="s">
        <v>90</v>
      </c>
      <c r="I168" s="11" t="s">
        <v>49</v>
      </c>
      <c r="J168" s="11" t="s">
        <v>40</v>
      </c>
      <c r="K168" s="17">
        <v>172058.8634</v>
      </c>
      <c r="L168" s="17">
        <v>268138.5355</v>
      </c>
      <c r="M168" s="17">
        <v>209152.0329</v>
      </c>
      <c r="N168" s="17">
        <v>20893.48456</v>
      </c>
      <c r="O168" s="17">
        <v>30111.8256</v>
      </c>
      <c r="P168" s="17">
        <v>19085.79592</v>
      </c>
      <c r="Q168" s="17">
        <v>1.15049951587973</v>
      </c>
      <c r="R168" s="17">
        <v>0.0191125905900093</v>
      </c>
      <c r="S168" s="17">
        <v>0.107940505754671</v>
      </c>
      <c r="T168" s="17">
        <v>-3.21169174270833</v>
      </c>
      <c r="U168" s="11" t="s">
        <v>93</v>
      </c>
    </row>
    <row r="169" spans="1:21">
      <c r="A169" s="11" t="s">
        <v>157</v>
      </c>
      <c r="B169" s="11" t="s">
        <v>158</v>
      </c>
      <c r="C169" s="11" t="s">
        <v>159</v>
      </c>
      <c r="D169" s="11" t="s">
        <v>160</v>
      </c>
      <c r="E169" s="11" t="s">
        <v>26</v>
      </c>
      <c r="F169" s="11" t="s">
        <v>90</v>
      </c>
      <c r="G169" s="11" t="s">
        <v>44</v>
      </c>
      <c r="H169" s="11" t="s">
        <v>90</v>
      </c>
      <c r="I169" s="11" t="s">
        <v>49</v>
      </c>
      <c r="J169" s="11" t="s">
        <v>31</v>
      </c>
      <c r="K169" s="17">
        <v>693818.9288</v>
      </c>
      <c r="L169" s="17">
        <v>1167983.165</v>
      </c>
      <c r="M169" s="17">
        <v>1354924.009</v>
      </c>
      <c r="N169" s="17">
        <v>125196.404</v>
      </c>
      <c r="O169" s="17">
        <v>100514.4843</v>
      </c>
      <c r="P169" s="17">
        <v>108125.7721</v>
      </c>
      <c r="Q169" s="17">
        <v>1.14725931010281</v>
      </c>
      <c r="R169" s="17">
        <v>0.0392930636587781</v>
      </c>
      <c r="S169" s="17">
        <v>0.103781500112618</v>
      </c>
      <c r="T169" s="17">
        <v>-3.26837880027122</v>
      </c>
      <c r="U169" s="11" t="s">
        <v>93</v>
      </c>
    </row>
    <row r="170" spans="1:21">
      <c r="A170" s="11" t="s">
        <v>161</v>
      </c>
      <c r="B170" s="11" t="s">
        <v>162</v>
      </c>
      <c r="C170" s="11" t="s">
        <v>163</v>
      </c>
      <c r="D170" s="11" t="s">
        <v>164</v>
      </c>
      <c r="E170" s="11" t="s">
        <v>26</v>
      </c>
      <c r="F170" s="11" t="s">
        <v>90</v>
      </c>
      <c r="G170" s="11" t="s">
        <v>44</v>
      </c>
      <c r="H170" s="11" t="s">
        <v>90</v>
      </c>
      <c r="I170" s="11" t="s">
        <v>165</v>
      </c>
      <c r="J170" s="11" t="s">
        <v>40</v>
      </c>
      <c r="K170" s="17">
        <v>185226.1721</v>
      </c>
      <c r="L170" s="17">
        <v>227375.6947</v>
      </c>
      <c r="M170" s="17">
        <v>135339.467</v>
      </c>
      <c r="N170" s="17">
        <v>15200.87213</v>
      </c>
      <c r="O170" s="17">
        <v>13818.28217</v>
      </c>
      <c r="P170" s="17">
        <v>27772.4293</v>
      </c>
      <c r="Q170" s="17">
        <v>1.13746091849764</v>
      </c>
      <c r="R170" s="17">
        <v>0.0228764026729407</v>
      </c>
      <c r="S170" s="17">
        <v>0.103645372409027</v>
      </c>
      <c r="T170" s="17">
        <v>-3.27027239090107</v>
      </c>
      <c r="U170" s="11" t="s">
        <v>93</v>
      </c>
    </row>
    <row r="171" spans="1:21">
      <c r="A171" s="11" t="s">
        <v>166</v>
      </c>
      <c r="B171" s="11" t="s">
        <v>167</v>
      </c>
      <c r="C171" s="11" t="s">
        <v>168</v>
      </c>
      <c r="D171" s="11" t="s">
        <v>169</v>
      </c>
      <c r="E171" s="11" t="s">
        <v>26</v>
      </c>
      <c r="F171" s="11" t="s">
        <v>90</v>
      </c>
      <c r="G171" s="11" t="s">
        <v>44</v>
      </c>
      <c r="H171" s="11" t="s">
        <v>90</v>
      </c>
      <c r="I171" s="11" t="s">
        <v>170</v>
      </c>
      <c r="J171" s="11" t="s">
        <v>31</v>
      </c>
      <c r="K171" s="17">
        <v>33773.42904</v>
      </c>
      <c r="L171" s="17">
        <v>31552.99045</v>
      </c>
      <c r="M171" s="17">
        <v>42783.58315</v>
      </c>
      <c r="N171" s="17">
        <v>4471.394915</v>
      </c>
      <c r="O171" s="17">
        <v>2984.820643</v>
      </c>
      <c r="P171" s="17">
        <v>3619.953411</v>
      </c>
      <c r="Q171" s="17">
        <v>1.15860778969243</v>
      </c>
      <c r="R171" s="17">
        <v>0.0101837733381907</v>
      </c>
      <c r="S171" s="17">
        <v>0.102452767537921</v>
      </c>
      <c r="T171" s="17">
        <v>-3.28696913875385</v>
      </c>
      <c r="U171" s="11" t="s">
        <v>93</v>
      </c>
    </row>
    <row r="172" spans="1:21">
      <c r="A172" s="11" t="s">
        <v>171</v>
      </c>
      <c r="B172" s="11" t="s">
        <v>128</v>
      </c>
      <c r="C172" s="11" t="s">
        <v>172</v>
      </c>
      <c r="D172" s="11" t="s">
        <v>173</v>
      </c>
      <c r="E172" s="11" t="s">
        <v>26</v>
      </c>
      <c r="F172" s="11" t="s">
        <v>90</v>
      </c>
      <c r="G172" s="11" t="s">
        <v>37</v>
      </c>
      <c r="H172" s="11" t="s">
        <v>104</v>
      </c>
      <c r="I172" s="11" t="s">
        <v>49</v>
      </c>
      <c r="J172" s="11" t="s">
        <v>40</v>
      </c>
      <c r="K172" s="17">
        <v>146429.3718</v>
      </c>
      <c r="L172" s="17">
        <v>193713.4988</v>
      </c>
      <c r="M172" s="17">
        <v>158949.8002</v>
      </c>
      <c r="N172" s="17">
        <v>17907.44249</v>
      </c>
      <c r="O172" s="17">
        <v>17289.15828</v>
      </c>
      <c r="P172" s="17">
        <v>14718.22</v>
      </c>
      <c r="Q172" s="17">
        <v>1.16280839017072</v>
      </c>
      <c r="R172" s="17">
        <v>0.00856318591319255</v>
      </c>
      <c r="S172" s="17">
        <v>0.100011127572743</v>
      </c>
      <c r="T172" s="17">
        <v>-3.32176756687849</v>
      </c>
      <c r="U172" s="11" t="s">
        <v>93</v>
      </c>
    </row>
    <row r="173" spans="1:21">
      <c r="A173" s="11" t="s">
        <v>174</v>
      </c>
      <c r="B173" s="11" t="s">
        <v>175</v>
      </c>
      <c r="C173" s="11" t="s">
        <v>176</v>
      </c>
      <c r="D173" s="11" t="s">
        <v>177</v>
      </c>
      <c r="E173" s="11" t="s">
        <v>26</v>
      </c>
      <c r="F173" s="11" t="s">
        <v>90</v>
      </c>
      <c r="G173" s="11" t="s">
        <v>60</v>
      </c>
      <c r="H173" s="11" t="s">
        <v>109</v>
      </c>
      <c r="I173" s="11" t="s">
        <v>49</v>
      </c>
      <c r="J173" s="11" t="s">
        <v>31</v>
      </c>
      <c r="K173" s="17">
        <v>35006.03727</v>
      </c>
      <c r="L173" s="17">
        <v>50510.32984</v>
      </c>
      <c r="M173" s="17">
        <v>47758.17824</v>
      </c>
      <c r="N173" s="17">
        <v>5934.243597</v>
      </c>
      <c r="O173" s="17">
        <v>2993.853653</v>
      </c>
      <c r="P173" s="17">
        <v>3846.862395</v>
      </c>
      <c r="Q173" s="17">
        <v>1.14670554637044</v>
      </c>
      <c r="R173" s="17">
        <v>0.0117598777065003</v>
      </c>
      <c r="S173" s="17">
        <v>0.0958544605157042</v>
      </c>
      <c r="T173" s="17">
        <v>-3.38301062158337</v>
      </c>
      <c r="U173" s="11" t="s">
        <v>93</v>
      </c>
    </row>
    <row r="174" spans="1:21">
      <c r="A174" s="11" t="s">
        <v>178</v>
      </c>
      <c r="B174" s="11" t="s">
        <v>141</v>
      </c>
      <c r="C174" s="11" t="s">
        <v>179</v>
      </c>
      <c r="D174" s="11" t="s">
        <v>180</v>
      </c>
      <c r="E174" s="11" t="s">
        <v>26</v>
      </c>
      <c r="F174" s="11" t="s">
        <v>90</v>
      </c>
      <c r="G174" s="11" t="s">
        <v>44</v>
      </c>
      <c r="H174" s="11" t="s">
        <v>90</v>
      </c>
      <c r="I174" s="11" t="s">
        <v>181</v>
      </c>
      <c r="J174" s="11" t="s">
        <v>40</v>
      </c>
      <c r="K174" s="17">
        <v>9039884.745</v>
      </c>
      <c r="L174" s="17">
        <v>14360744.39</v>
      </c>
      <c r="M174" s="17">
        <v>11266638.83</v>
      </c>
      <c r="N174" s="17">
        <v>868228.4249</v>
      </c>
      <c r="O174" s="17">
        <v>1020924.294</v>
      </c>
      <c r="P174" s="17">
        <v>1156278.36</v>
      </c>
      <c r="Q174" s="17">
        <v>1.1576776720544</v>
      </c>
      <c r="R174" s="17">
        <v>0.0205045783226376</v>
      </c>
      <c r="S174" s="17">
        <v>0.0878474497031223</v>
      </c>
      <c r="T174" s="17">
        <v>-3.50885578577288</v>
      </c>
      <c r="U174" s="11" t="s">
        <v>93</v>
      </c>
    </row>
    <row r="175" spans="1:21">
      <c r="A175" s="11" t="s">
        <v>182</v>
      </c>
      <c r="B175" s="11" t="s">
        <v>183</v>
      </c>
      <c r="C175" s="11" t="s">
        <v>184</v>
      </c>
      <c r="D175" s="11" t="s">
        <v>185</v>
      </c>
      <c r="E175" s="11" t="s">
        <v>26</v>
      </c>
      <c r="F175" s="11" t="s">
        <v>90</v>
      </c>
      <c r="G175" s="11" t="s">
        <v>186</v>
      </c>
      <c r="H175" s="11" t="s">
        <v>187</v>
      </c>
      <c r="I175" s="11" t="s">
        <v>188</v>
      </c>
      <c r="J175" s="11" t="s">
        <v>40</v>
      </c>
      <c r="K175" s="17">
        <v>2314656.186</v>
      </c>
      <c r="L175" s="17">
        <v>2569119.488</v>
      </c>
      <c r="M175" s="17">
        <v>2145649.04</v>
      </c>
      <c r="N175" s="17">
        <v>130531.5067</v>
      </c>
      <c r="O175" s="17">
        <v>110693.8861</v>
      </c>
      <c r="P175" s="17">
        <v>370400.9141</v>
      </c>
      <c r="Q175" s="17">
        <v>1.12055261939952</v>
      </c>
      <c r="R175" s="17">
        <v>0.000298382988722634</v>
      </c>
      <c r="S175" s="17">
        <v>0.0870094398595475</v>
      </c>
      <c r="T175" s="17">
        <v>-3.52268425893107</v>
      </c>
      <c r="U175" s="11" t="s">
        <v>93</v>
      </c>
    </row>
    <row r="176" spans="1:21">
      <c r="A176" s="11" t="s">
        <v>189</v>
      </c>
      <c r="B176" s="11" t="s">
        <v>190</v>
      </c>
      <c r="C176" s="11" t="s">
        <v>191</v>
      </c>
      <c r="D176" s="11" t="s">
        <v>192</v>
      </c>
      <c r="E176" s="11" t="s">
        <v>26</v>
      </c>
      <c r="F176" s="11" t="s">
        <v>90</v>
      </c>
      <c r="G176" s="11" t="s">
        <v>186</v>
      </c>
      <c r="H176" s="11" t="s">
        <v>187</v>
      </c>
      <c r="I176" s="11" t="s">
        <v>193</v>
      </c>
      <c r="J176" s="11" t="s">
        <v>31</v>
      </c>
      <c r="K176" s="17">
        <v>61204.37866</v>
      </c>
      <c r="L176" s="17">
        <v>72948.84726</v>
      </c>
      <c r="M176" s="17">
        <v>67379.72471</v>
      </c>
      <c r="N176" s="17">
        <v>3538.328811</v>
      </c>
      <c r="O176" s="17">
        <v>8632.696633</v>
      </c>
      <c r="P176" s="17">
        <v>3935.892836</v>
      </c>
      <c r="Q176" s="17">
        <v>1.13992261807586</v>
      </c>
      <c r="R176" s="17">
        <v>0.000615777672212485</v>
      </c>
      <c r="S176" s="17">
        <v>0.0799220089302972</v>
      </c>
      <c r="T176" s="17">
        <v>-3.64526334241327</v>
      </c>
      <c r="U176" s="11" t="s">
        <v>93</v>
      </c>
    </row>
    <row r="177" spans="1:21">
      <c r="A177" s="11" t="s">
        <v>194</v>
      </c>
      <c r="B177" s="11" t="s">
        <v>195</v>
      </c>
      <c r="C177" s="11" t="s">
        <v>196</v>
      </c>
      <c r="D177" s="11" t="s">
        <v>197</v>
      </c>
      <c r="E177" s="11" t="s">
        <v>26</v>
      </c>
      <c r="F177" s="11" t="s">
        <v>90</v>
      </c>
      <c r="G177" s="11" t="s">
        <v>186</v>
      </c>
      <c r="H177" s="11" t="s">
        <v>187</v>
      </c>
      <c r="I177" s="11" t="s">
        <v>49</v>
      </c>
      <c r="J177" s="11" t="s">
        <v>40</v>
      </c>
      <c r="K177" s="17">
        <v>164753.2321</v>
      </c>
      <c r="L177" s="17">
        <v>131979.4342</v>
      </c>
      <c r="M177" s="17">
        <v>167522.0748</v>
      </c>
      <c r="N177" s="17">
        <v>18942.63855</v>
      </c>
      <c r="O177" s="17">
        <v>13005.81849</v>
      </c>
      <c r="P177" s="17">
        <v>4695.869251</v>
      </c>
      <c r="Q177" s="17">
        <v>1.11364005650323</v>
      </c>
      <c r="R177" s="17">
        <v>0.00291645199081198</v>
      </c>
      <c r="S177" s="17">
        <v>0.0789315068795535</v>
      </c>
      <c r="T177" s="17">
        <v>-3.66325489782954</v>
      </c>
      <c r="U177" s="11" t="s">
        <v>93</v>
      </c>
    </row>
    <row r="178" spans="1:21">
      <c r="A178" s="11" t="s">
        <v>198</v>
      </c>
      <c r="B178" s="11" t="s">
        <v>199</v>
      </c>
      <c r="C178" s="11" t="s">
        <v>200</v>
      </c>
      <c r="D178" s="11" t="s">
        <v>201</v>
      </c>
      <c r="E178" s="11" t="s">
        <v>26</v>
      </c>
      <c r="F178" s="11" t="s">
        <v>90</v>
      </c>
      <c r="G178" s="11" t="s">
        <v>44</v>
      </c>
      <c r="H178" s="11" t="s">
        <v>90</v>
      </c>
      <c r="I178" s="11" t="s">
        <v>202</v>
      </c>
      <c r="J178" s="11" t="s">
        <v>31</v>
      </c>
      <c r="K178" s="17">
        <v>138036.6486</v>
      </c>
      <c r="L178" s="17">
        <v>183312.8207</v>
      </c>
      <c r="M178" s="17">
        <v>167318.5024</v>
      </c>
      <c r="N178" s="17">
        <v>14241.51167</v>
      </c>
      <c r="O178" s="17">
        <v>6125.905557</v>
      </c>
      <c r="P178" s="17">
        <v>5894.301499</v>
      </c>
      <c r="Q178" s="17">
        <v>1.14537557822773</v>
      </c>
      <c r="R178" s="17">
        <v>0.00563740854144457</v>
      </c>
      <c r="S178" s="17">
        <v>0.0537414364085282</v>
      </c>
      <c r="T178" s="17">
        <v>-4.21782130735618</v>
      </c>
      <c r="U178" s="11" t="s">
        <v>93</v>
      </c>
    </row>
    <row r="179" spans="1:21">
      <c r="A179" s="11" t="s">
        <v>203</v>
      </c>
      <c r="B179" s="11" t="s">
        <v>204</v>
      </c>
      <c r="C179" s="11" t="s">
        <v>205</v>
      </c>
      <c r="D179" s="11" t="s">
        <v>206</v>
      </c>
      <c r="E179" s="11" t="s">
        <v>26</v>
      </c>
      <c r="F179" s="11" t="s">
        <v>90</v>
      </c>
      <c r="G179" s="11" t="s">
        <v>44</v>
      </c>
      <c r="H179" s="11" t="s">
        <v>90</v>
      </c>
      <c r="I179" s="11" t="s">
        <v>49</v>
      </c>
      <c r="J179" s="11" t="s">
        <v>40</v>
      </c>
      <c r="K179" s="17">
        <v>651982.1374</v>
      </c>
      <c r="L179" s="17">
        <v>842809.6855</v>
      </c>
      <c r="M179" s="17">
        <v>621634.9511</v>
      </c>
      <c r="N179" s="17">
        <v>24767.80608</v>
      </c>
      <c r="O179" s="17">
        <v>25639.72533</v>
      </c>
      <c r="P179" s="17">
        <v>41226.04671</v>
      </c>
      <c r="Q179" s="17">
        <v>1.15931161359815</v>
      </c>
      <c r="R179" s="17">
        <v>0.0100186887514425</v>
      </c>
      <c r="S179" s="17">
        <v>0.0432963612281348</v>
      </c>
      <c r="T179" s="17">
        <v>-4.52961040867301</v>
      </c>
      <c r="U179" s="11" t="s">
        <v>93</v>
      </c>
    </row>
    <row r="180" spans="1:21">
      <c r="A180" s="11" t="s">
        <v>207</v>
      </c>
      <c r="B180" s="11" t="s">
        <v>208</v>
      </c>
      <c r="C180" s="11" t="s">
        <v>209</v>
      </c>
      <c r="D180" s="11" t="s">
        <v>210</v>
      </c>
      <c r="E180" s="11" t="s">
        <v>26</v>
      </c>
      <c r="F180" s="11" t="s">
        <v>90</v>
      </c>
      <c r="G180" s="11" t="s">
        <v>60</v>
      </c>
      <c r="H180" s="11" t="s">
        <v>109</v>
      </c>
      <c r="I180" s="11" t="s">
        <v>49</v>
      </c>
      <c r="J180" s="11" t="s">
        <v>40</v>
      </c>
      <c r="K180" s="17">
        <v>469262.7878</v>
      </c>
      <c r="L180" s="17">
        <v>627916.7724</v>
      </c>
      <c r="M180" s="17">
        <v>553293.5265</v>
      </c>
      <c r="N180" s="17">
        <v>15518.60303</v>
      </c>
      <c r="O180" s="17">
        <v>11817.3906</v>
      </c>
      <c r="P180" s="17">
        <v>14346.80212</v>
      </c>
      <c r="Q180" s="17">
        <v>1.16543146375273</v>
      </c>
      <c r="R180" s="17">
        <v>0.00719777266305657</v>
      </c>
      <c r="S180" s="17">
        <v>0.0252550593438283</v>
      </c>
      <c r="T180" s="17">
        <v>-5.30728375798596</v>
      </c>
      <c r="U180" s="11" t="s">
        <v>93</v>
      </c>
    </row>
    <row r="181" spans="1:21">
      <c r="A181" s="11" t="s">
        <v>211</v>
      </c>
      <c r="B181" s="11" t="s">
        <v>212</v>
      </c>
      <c r="C181" s="11" t="s">
        <v>213</v>
      </c>
      <c r="D181" s="11" t="s">
        <v>214</v>
      </c>
      <c r="E181" s="11" t="s">
        <v>215</v>
      </c>
      <c r="F181" s="11" t="s">
        <v>216</v>
      </c>
      <c r="G181" s="11" t="s">
        <v>217</v>
      </c>
      <c r="H181" s="11" t="s">
        <v>218</v>
      </c>
      <c r="I181" s="11" t="s">
        <v>49</v>
      </c>
      <c r="J181" s="11" t="s">
        <v>31</v>
      </c>
      <c r="K181" s="17">
        <v>1434.04821</v>
      </c>
      <c r="L181" s="17">
        <v>4918.313588</v>
      </c>
      <c r="M181" s="17">
        <v>3812.216232</v>
      </c>
      <c r="N181" s="17">
        <v>9</v>
      </c>
      <c r="O181" s="17">
        <v>9</v>
      </c>
      <c r="P181" s="17">
        <v>9</v>
      </c>
      <c r="Q181" s="17">
        <v>1.15790725106961</v>
      </c>
      <c r="R181" s="17">
        <v>0.0813948419288131</v>
      </c>
      <c r="S181" s="17">
        <v>0.00265628341091106</v>
      </c>
      <c r="T181" s="17">
        <v>-8.55637520209519</v>
      </c>
      <c r="U181" s="11" t="s">
        <v>93</v>
      </c>
    </row>
    <row r="182" spans="1:21">
      <c r="A182" s="11" t="s">
        <v>219</v>
      </c>
      <c r="B182" s="11" t="s">
        <v>220</v>
      </c>
      <c r="C182" s="11" t="s">
        <v>221</v>
      </c>
      <c r="D182" s="11" t="s">
        <v>222</v>
      </c>
      <c r="E182" s="11" t="s">
        <v>26</v>
      </c>
      <c r="F182" s="11" t="s">
        <v>90</v>
      </c>
      <c r="G182" s="11" t="s">
        <v>44</v>
      </c>
      <c r="H182" s="11" t="s">
        <v>90</v>
      </c>
      <c r="I182" s="11" t="s">
        <v>49</v>
      </c>
      <c r="J182" s="11" t="s">
        <v>119</v>
      </c>
      <c r="K182" s="17">
        <v>1759.603328</v>
      </c>
      <c r="L182" s="17">
        <v>2038.262347</v>
      </c>
      <c r="M182" s="17">
        <v>6779.125777</v>
      </c>
      <c r="N182" s="17">
        <v>9</v>
      </c>
      <c r="O182" s="17">
        <v>9</v>
      </c>
      <c r="P182" s="17">
        <v>9</v>
      </c>
      <c r="Q182" s="17">
        <v>1.15569484328752</v>
      </c>
      <c r="R182" s="17">
        <v>0.16346635782594</v>
      </c>
      <c r="S182" s="17">
        <v>0.0025527107705939</v>
      </c>
      <c r="T182" s="17">
        <v>-8.61375419911756</v>
      </c>
      <c r="U182" s="11" t="s">
        <v>93</v>
      </c>
    </row>
    <row r="183" spans="1:21">
      <c r="A183" s="11" t="s">
        <v>223</v>
      </c>
      <c r="B183" s="11" t="s">
        <v>220</v>
      </c>
      <c r="C183" s="11" t="s">
        <v>224</v>
      </c>
      <c r="D183" s="11" t="s">
        <v>225</v>
      </c>
      <c r="E183" s="11" t="s">
        <v>26</v>
      </c>
      <c r="F183" s="11" t="s">
        <v>90</v>
      </c>
      <c r="G183" s="11" t="s">
        <v>44</v>
      </c>
      <c r="H183" s="11" t="s">
        <v>90</v>
      </c>
      <c r="I183" s="11" t="s">
        <v>226</v>
      </c>
      <c r="J183" s="11" t="s">
        <v>119</v>
      </c>
      <c r="K183" s="17">
        <v>1759.603328</v>
      </c>
      <c r="L183" s="17">
        <v>2038.262347</v>
      </c>
      <c r="M183" s="17">
        <v>6779.125777</v>
      </c>
      <c r="N183" s="17">
        <v>9</v>
      </c>
      <c r="O183" s="17">
        <v>9</v>
      </c>
      <c r="P183" s="17">
        <v>9</v>
      </c>
      <c r="Q183" s="17">
        <v>1.15569484328752</v>
      </c>
      <c r="R183" s="17">
        <v>0.16346635782594</v>
      </c>
      <c r="S183" s="17">
        <v>0.0025527107705939</v>
      </c>
      <c r="T183" s="17">
        <v>-8.61375419911756</v>
      </c>
      <c r="U183" s="11" t="s">
        <v>93</v>
      </c>
    </row>
    <row r="184" spans="1:21">
      <c r="A184" s="11" t="s">
        <v>227</v>
      </c>
      <c r="B184" s="11" t="s">
        <v>220</v>
      </c>
      <c r="C184" s="11" t="s">
        <v>228</v>
      </c>
      <c r="D184" s="11" t="s">
        <v>229</v>
      </c>
      <c r="E184" s="11" t="s">
        <v>26</v>
      </c>
      <c r="F184" s="11" t="s">
        <v>90</v>
      </c>
      <c r="G184" s="11" t="s">
        <v>44</v>
      </c>
      <c r="H184" s="11" t="s">
        <v>90</v>
      </c>
      <c r="I184" s="11" t="s">
        <v>230</v>
      </c>
      <c r="J184" s="11" t="s">
        <v>119</v>
      </c>
      <c r="K184" s="17">
        <v>828.8057378</v>
      </c>
      <c r="L184" s="17">
        <v>3289.357478</v>
      </c>
      <c r="M184" s="17">
        <v>7072.624329</v>
      </c>
      <c r="N184" s="17">
        <v>9</v>
      </c>
      <c r="O184" s="17">
        <v>9</v>
      </c>
      <c r="P184" s="17">
        <v>9</v>
      </c>
      <c r="Q184" s="17">
        <v>1.14064766691562</v>
      </c>
      <c r="R184" s="17">
        <v>0.176956296513346</v>
      </c>
      <c r="S184" s="17">
        <v>0.00241269882855975</v>
      </c>
      <c r="T184" s="17">
        <v>-8.69513644605036</v>
      </c>
      <c r="U184" s="11" t="s">
        <v>93</v>
      </c>
    </row>
    <row r="185" spans="1:21">
      <c r="A185" s="11" t="s">
        <v>231</v>
      </c>
      <c r="B185" s="11" t="s">
        <v>141</v>
      </c>
      <c r="C185" s="11" t="s">
        <v>232</v>
      </c>
      <c r="D185" s="11" t="s">
        <v>233</v>
      </c>
      <c r="E185" s="11" t="s">
        <v>26</v>
      </c>
      <c r="F185" s="11" t="s">
        <v>90</v>
      </c>
      <c r="G185" s="11" t="s">
        <v>37</v>
      </c>
      <c r="H185" s="11" t="s">
        <v>104</v>
      </c>
      <c r="I185" s="11" t="s">
        <v>49</v>
      </c>
      <c r="J185" s="11" t="s">
        <v>31</v>
      </c>
      <c r="K185" s="17">
        <v>2710.475452</v>
      </c>
      <c r="L185" s="17">
        <v>4881.838448</v>
      </c>
      <c r="M185" s="17">
        <v>5317.977555</v>
      </c>
      <c r="N185" s="17">
        <v>9</v>
      </c>
      <c r="O185" s="17">
        <v>9</v>
      </c>
      <c r="P185" s="17">
        <v>9</v>
      </c>
      <c r="Q185" s="17">
        <v>1.16497960258574</v>
      </c>
      <c r="R185" s="17">
        <v>0.0334962899815137</v>
      </c>
      <c r="S185" s="17">
        <v>0.00209135479970464</v>
      </c>
      <c r="T185" s="17">
        <v>-8.90134644781705</v>
      </c>
      <c r="U185" s="11" t="s">
        <v>93</v>
      </c>
    </row>
    <row r="186" spans="1:21">
      <c r="A186" s="11" t="s">
        <v>234</v>
      </c>
      <c r="B186" s="11" t="s">
        <v>235</v>
      </c>
      <c r="C186" s="11" t="s">
        <v>236</v>
      </c>
      <c r="D186" s="11" t="s">
        <v>237</v>
      </c>
      <c r="E186" s="11" t="s">
        <v>26</v>
      </c>
      <c r="F186" s="11" t="s">
        <v>90</v>
      </c>
      <c r="G186" s="11" t="s">
        <v>84</v>
      </c>
      <c r="H186" s="11" t="s">
        <v>113</v>
      </c>
      <c r="I186" s="11" t="s">
        <v>49</v>
      </c>
      <c r="J186" s="11" t="s">
        <v>31</v>
      </c>
      <c r="K186" s="17">
        <v>7080.636599</v>
      </c>
      <c r="L186" s="17">
        <v>8118.233535</v>
      </c>
      <c r="M186" s="17">
        <v>564.1841492</v>
      </c>
      <c r="N186" s="17">
        <v>9</v>
      </c>
      <c r="O186" s="17">
        <v>9</v>
      </c>
      <c r="P186" s="17">
        <v>9</v>
      </c>
      <c r="Q186" s="17">
        <v>1.11878140931543</v>
      </c>
      <c r="R186" s="17">
        <v>0.156734934285931</v>
      </c>
      <c r="S186" s="17">
        <v>0.00171286601663081</v>
      </c>
      <c r="T186" s="17">
        <v>-9.18937197895069</v>
      </c>
      <c r="U186" s="11" t="s">
        <v>93</v>
      </c>
    </row>
    <row r="187" spans="1:21">
      <c r="A187" s="15" t="s">
        <v>238</v>
      </c>
      <c r="B187" s="15" t="s">
        <v>239</v>
      </c>
      <c r="C187" s="15" t="s">
        <v>240</v>
      </c>
      <c r="D187" s="15" t="s">
        <v>241</v>
      </c>
      <c r="E187" s="15" t="s">
        <v>26</v>
      </c>
      <c r="F187" s="15" t="s">
        <v>90</v>
      </c>
      <c r="G187" s="15" t="s">
        <v>74</v>
      </c>
      <c r="H187" s="15" t="s">
        <v>242</v>
      </c>
      <c r="I187" s="15" t="s">
        <v>243</v>
      </c>
      <c r="J187" s="15" t="s">
        <v>119</v>
      </c>
      <c r="K187" s="18">
        <v>6410.898828</v>
      </c>
      <c r="L187" s="18">
        <v>12469.89549</v>
      </c>
      <c r="M187" s="18">
        <v>4884.731246</v>
      </c>
      <c r="N187" s="18">
        <v>9</v>
      </c>
      <c r="O187" s="18">
        <v>9</v>
      </c>
      <c r="P187" s="18">
        <v>9</v>
      </c>
      <c r="Q187" s="18">
        <v>1.16335608158787</v>
      </c>
      <c r="R187" s="18">
        <v>0.0760441986413603</v>
      </c>
      <c r="S187" s="18">
        <v>0.0011360994280261</v>
      </c>
      <c r="T187" s="18">
        <v>-9.7816951839365</v>
      </c>
      <c r="U187" s="15" t="s">
        <v>93</v>
      </c>
    </row>
    <row r="188" spans="1:21">
      <c r="A188" s="11" t="s">
        <v>244</v>
      </c>
      <c r="B188" s="11" t="s">
        <v>245</v>
      </c>
      <c r="C188" s="11" t="s">
        <v>246</v>
      </c>
      <c r="D188" s="11" t="s">
        <v>247</v>
      </c>
      <c r="E188" s="11" t="s">
        <v>26</v>
      </c>
      <c r="F188" s="11" t="s">
        <v>90</v>
      </c>
      <c r="G188" s="11" t="s">
        <v>37</v>
      </c>
      <c r="H188" s="11" t="s">
        <v>104</v>
      </c>
      <c r="I188" s="11" t="s">
        <v>248</v>
      </c>
      <c r="J188" s="11" t="s">
        <v>40</v>
      </c>
      <c r="K188" s="17">
        <v>11008.56475</v>
      </c>
      <c r="L188" s="17">
        <v>22875.14265</v>
      </c>
      <c r="M188" s="17">
        <v>30893.16785</v>
      </c>
      <c r="N188" s="17">
        <v>9</v>
      </c>
      <c r="O188" s="17">
        <v>9</v>
      </c>
      <c r="P188" s="17">
        <v>9</v>
      </c>
      <c r="Q188" s="17">
        <v>1.16414049390959</v>
      </c>
      <c r="R188" s="17">
        <v>0.0647385397624559</v>
      </c>
      <c r="S188" s="17">
        <v>0.000416815412842872</v>
      </c>
      <c r="T188" s="17">
        <v>-11.2283037535145</v>
      </c>
      <c r="U188" s="11" t="s">
        <v>93</v>
      </c>
    </row>
    <row r="190" spans="1:21">
      <c r="A190" s="11" t="s">
        <v>86</v>
      </c>
      <c r="B190" s="11" t="s">
        <v>87</v>
      </c>
      <c r="C190" s="11" t="s">
        <v>88</v>
      </c>
      <c r="D190" s="11" t="s">
        <v>89</v>
      </c>
      <c r="E190" s="11" t="s">
        <v>26</v>
      </c>
      <c r="F190" s="11" t="s">
        <v>90</v>
      </c>
      <c r="G190" s="11" t="s">
        <v>28</v>
      </c>
      <c r="H190" s="11" t="s">
        <v>91</v>
      </c>
      <c r="I190" s="11" t="s">
        <v>92</v>
      </c>
      <c r="J190" s="11" t="s">
        <v>31</v>
      </c>
      <c r="K190" s="17">
        <v>9</v>
      </c>
      <c r="L190" s="17">
        <v>9</v>
      </c>
      <c r="M190" s="17">
        <v>9</v>
      </c>
      <c r="N190" s="17">
        <v>111008.1882</v>
      </c>
      <c r="O190" s="17">
        <v>5968.054641</v>
      </c>
      <c r="P190" s="17">
        <v>7517.270932</v>
      </c>
      <c r="Q190" s="17">
        <v>1.22496628815415</v>
      </c>
      <c r="R190" s="17">
        <v>0.35500151550752</v>
      </c>
      <c r="S190" s="17">
        <v>4610.87088048148</v>
      </c>
      <c r="T190" s="17">
        <v>12.1708235507812</v>
      </c>
      <c r="U190" s="11" t="s">
        <v>32</v>
      </c>
    </row>
    <row r="191" spans="1:21">
      <c r="A191" s="11" t="s">
        <v>251</v>
      </c>
      <c r="B191" s="11" t="s">
        <v>220</v>
      </c>
      <c r="C191" s="11" t="s">
        <v>252</v>
      </c>
      <c r="D191" s="14" t="s">
        <v>471</v>
      </c>
      <c r="E191" s="11" t="s">
        <v>26</v>
      </c>
      <c r="F191" s="11" t="s">
        <v>90</v>
      </c>
      <c r="G191" s="11" t="s">
        <v>37</v>
      </c>
      <c r="H191" s="11" t="s">
        <v>104</v>
      </c>
      <c r="I191" s="11" t="s">
        <v>254</v>
      </c>
      <c r="J191" s="11" t="s">
        <v>31</v>
      </c>
      <c r="K191" s="17">
        <v>107247.6377</v>
      </c>
      <c r="L191" s="17">
        <v>64805.86793</v>
      </c>
      <c r="M191" s="17">
        <v>134148.9187</v>
      </c>
      <c r="N191" s="17">
        <v>1992720.186</v>
      </c>
      <c r="O191" s="17">
        <v>435524.1119</v>
      </c>
      <c r="P191" s="17">
        <v>471233.9563</v>
      </c>
      <c r="Q191" s="17">
        <v>1.1173728224414</v>
      </c>
      <c r="R191" s="17">
        <v>0.234018386409833</v>
      </c>
      <c r="S191" s="17">
        <v>9.46915512032386</v>
      </c>
      <c r="T191" s="17">
        <v>3.24323570783777</v>
      </c>
      <c r="U191" s="11" t="s">
        <v>32</v>
      </c>
    </row>
    <row r="192" spans="1:21">
      <c r="A192" s="11" t="s">
        <v>255</v>
      </c>
      <c r="B192" s="11" t="s">
        <v>220</v>
      </c>
      <c r="C192" s="11" t="s">
        <v>256</v>
      </c>
      <c r="D192" s="14" t="s">
        <v>472</v>
      </c>
      <c r="E192" s="11" t="s">
        <v>26</v>
      </c>
      <c r="F192" s="11" t="s">
        <v>90</v>
      </c>
      <c r="G192" s="11" t="s">
        <v>44</v>
      </c>
      <c r="H192" s="11" t="s">
        <v>90</v>
      </c>
      <c r="I192" s="11" t="s">
        <v>49</v>
      </c>
      <c r="J192" s="11" t="s">
        <v>119</v>
      </c>
      <c r="K192" s="17">
        <v>7915.059353</v>
      </c>
      <c r="L192" s="17">
        <v>6302.584604</v>
      </c>
      <c r="M192" s="17">
        <v>14122.43533</v>
      </c>
      <c r="N192" s="17">
        <v>161604.3059</v>
      </c>
      <c r="O192" s="17">
        <v>31438.71112</v>
      </c>
      <c r="P192" s="17">
        <v>38813.26048</v>
      </c>
      <c r="Q192" s="17">
        <v>1.08247246251086</v>
      </c>
      <c r="R192" s="17">
        <v>0.249035335510952</v>
      </c>
      <c r="S192" s="17">
        <v>8.18121484954193</v>
      </c>
      <c r="T192" s="17">
        <v>3.03231508855515</v>
      </c>
      <c r="U192" s="11" t="s">
        <v>32</v>
      </c>
    </row>
    <row r="193" spans="1:21">
      <c r="A193" s="11" t="s">
        <v>114</v>
      </c>
      <c r="B193" s="11" t="s">
        <v>115</v>
      </c>
      <c r="C193" s="11" t="s">
        <v>116</v>
      </c>
      <c r="D193" s="11" t="s">
        <v>117</v>
      </c>
      <c r="E193" s="11" t="s">
        <v>26</v>
      </c>
      <c r="F193" s="11" t="s">
        <v>90</v>
      </c>
      <c r="G193" s="11" t="s">
        <v>28</v>
      </c>
      <c r="H193" s="11" t="s">
        <v>91</v>
      </c>
      <c r="I193" s="11" t="s">
        <v>118</v>
      </c>
      <c r="J193" s="11" t="s">
        <v>119</v>
      </c>
      <c r="K193" s="17">
        <v>50543.55642</v>
      </c>
      <c r="L193" s="17">
        <v>28362.89996</v>
      </c>
      <c r="M193" s="17">
        <v>44307.89665</v>
      </c>
      <c r="N193" s="17">
        <v>198307.3607</v>
      </c>
      <c r="O193" s="17">
        <v>231772.9962</v>
      </c>
      <c r="P193" s="17">
        <v>304539.6491</v>
      </c>
      <c r="Q193" s="17">
        <v>1.2254779944564</v>
      </c>
      <c r="R193" s="17">
        <v>0.0192467823593162</v>
      </c>
      <c r="S193" s="17">
        <v>5.96213012473584</v>
      </c>
      <c r="T193" s="17">
        <v>2.57582786279343</v>
      </c>
      <c r="U193" s="11" t="s">
        <v>32</v>
      </c>
    </row>
    <row r="194" spans="1:21">
      <c r="A194" s="11" t="s">
        <v>120</v>
      </c>
      <c r="B194" s="11" t="s">
        <v>115</v>
      </c>
      <c r="C194" s="11" t="s">
        <v>121</v>
      </c>
      <c r="D194" s="11" t="s">
        <v>122</v>
      </c>
      <c r="E194" s="11" t="s">
        <v>26</v>
      </c>
      <c r="F194" s="11" t="s">
        <v>90</v>
      </c>
      <c r="G194" s="11" t="s">
        <v>44</v>
      </c>
      <c r="H194" s="11" t="s">
        <v>90</v>
      </c>
      <c r="I194" s="11" t="s">
        <v>123</v>
      </c>
      <c r="J194" s="11" t="s">
        <v>31</v>
      </c>
      <c r="K194" s="17">
        <v>18852.7105</v>
      </c>
      <c r="L194" s="17">
        <v>8478.681799</v>
      </c>
      <c r="M194" s="17">
        <v>15694.62515</v>
      </c>
      <c r="N194" s="17">
        <v>61776.3078</v>
      </c>
      <c r="O194" s="17">
        <v>75598.5736</v>
      </c>
      <c r="P194" s="17">
        <v>110028.4</v>
      </c>
      <c r="Q194" s="17">
        <v>1.19628808235766</v>
      </c>
      <c r="R194" s="17">
        <v>0.036613276329676</v>
      </c>
      <c r="S194" s="17">
        <v>5.75008555447304</v>
      </c>
      <c r="T194" s="17">
        <v>2.52358342181279</v>
      </c>
      <c r="U194" s="11" t="s">
        <v>32</v>
      </c>
    </row>
    <row r="195" spans="1:21">
      <c r="A195" s="11" t="s">
        <v>124</v>
      </c>
      <c r="B195" s="11" t="s">
        <v>115</v>
      </c>
      <c r="C195" s="11" t="s">
        <v>125</v>
      </c>
      <c r="D195" s="11" t="s">
        <v>126</v>
      </c>
      <c r="E195" s="11" t="s">
        <v>26</v>
      </c>
      <c r="F195" s="11" t="s">
        <v>90</v>
      </c>
      <c r="G195" s="11" t="s">
        <v>44</v>
      </c>
      <c r="H195" s="11" t="s">
        <v>90</v>
      </c>
      <c r="I195" s="11" t="s">
        <v>49</v>
      </c>
      <c r="J195" s="11" t="s">
        <v>31</v>
      </c>
      <c r="K195" s="17">
        <v>12596.96689</v>
      </c>
      <c r="L195" s="17">
        <v>4001.312702</v>
      </c>
      <c r="M195" s="17">
        <v>11997.3266</v>
      </c>
      <c r="N195" s="17">
        <v>42301.2008</v>
      </c>
      <c r="O195" s="17">
        <v>51216.06571</v>
      </c>
      <c r="P195" s="17">
        <v>66315.75168</v>
      </c>
      <c r="Q195" s="17">
        <v>1.15592703688003</v>
      </c>
      <c r="R195" s="17">
        <v>0.0147872177601835</v>
      </c>
      <c r="S195" s="17">
        <v>5.58942577110729</v>
      </c>
      <c r="T195" s="17">
        <v>2.48270007560351</v>
      </c>
      <c r="U195" s="11" t="s">
        <v>32</v>
      </c>
    </row>
    <row r="196" spans="1:21">
      <c r="A196" s="11" t="s">
        <v>434</v>
      </c>
      <c r="B196" s="11" t="s">
        <v>235</v>
      </c>
      <c r="C196" s="11" t="s">
        <v>435</v>
      </c>
      <c r="D196" s="11" t="s">
        <v>436</v>
      </c>
      <c r="E196" s="11" t="s">
        <v>26</v>
      </c>
      <c r="F196" s="11" t="s">
        <v>90</v>
      </c>
      <c r="G196" s="11" t="s">
        <v>84</v>
      </c>
      <c r="H196" s="11" t="s">
        <v>113</v>
      </c>
      <c r="I196" s="11" t="s">
        <v>437</v>
      </c>
      <c r="J196" s="11" t="s">
        <v>40</v>
      </c>
      <c r="K196" s="17">
        <v>346679.5129</v>
      </c>
      <c r="L196" s="17">
        <v>235617.6631</v>
      </c>
      <c r="M196" s="17">
        <v>257039.7263</v>
      </c>
      <c r="N196" s="17">
        <v>62770.36136</v>
      </c>
      <c r="O196" s="17">
        <v>81825.51554</v>
      </c>
      <c r="P196" s="17">
        <v>63186.82529</v>
      </c>
      <c r="Q196" s="17">
        <v>1.23149009404884</v>
      </c>
      <c r="R196" s="17">
        <v>0.0221133590545322</v>
      </c>
      <c r="S196" s="17">
        <v>0.247555780784357</v>
      </c>
      <c r="T196" s="17">
        <v>-2.01417445618495</v>
      </c>
      <c r="U196" s="11" t="s">
        <v>93</v>
      </c>
    </row>
    <row r="197" spans="1:21">
      <c r="A197" s="11" t="s">
        <v>351</v>
      </c>
      <c r="B197" s="11" t="s">
        <v>352</v>
      </c>
      <c r="C197" s="11" t="s">
        <v>353</v>
      </c>
      <c r="D197" s="11" t="s">
        <v>354</v>
      </c>
      <c r="E197" s="11" t="s">
        <v>26</v>
      </c>
      <c r="F197" s="11" t="s">
        <v>90</v>
      </c>
      <c r="G197" s="11" t="s">
        <v>44</v>
      </c>
      <c r="H197" s="11" t="s">
        <v>90</v>
      </c>
      <c r="I197" s="11" t="s">
        <v>49</v>
      </c>
      <c r="J197" s="11" t="s">
        <v>31</v>
      </c>
      <c r="K197" s="17">
        <v>501176.2214</v>
      </c>
      <c r="L197" s="17">
        <v>471535.5482</v>
      </c>
      <c r="M197" s="17">
        <v>436548.8448</v>
      </c>
      <c r="N197" s="17">
        <v>127166.316</v>
      </c>
      <c r="O197" s="17">
        <v>107650.0129</v>
      </c>
      <c r="P197" s="17">
        <v>111607.4615</v>
      </c>
      <c r="Q197" s="17">
        <v>1.25125139449858</v>
      </c>
      <c r="R197" s="17">
        <v>0.00126411519827875</v>
      </c>
      <c r="S197" s="17">
        <v>0.245819536046207</v>
      </c>
      <c r="T197" s="17">
        <v>-2.0243285191402</v>
      </c>
      <c r="U197" s="11" t="s">
        <v>93</v>
      </c>
    </row>
    <row r="198" spans="1:21">
      <c r="A198" s="11" t="s">
        <v>342</v>
      </c>
      <c r="B198" s="11" t="s">
        <v>343</v>
      </c>
      <c r="C198" s="11" t="s">
        <v>344</v>
      </c>
      <c r="D198" s="11" t="s">
        <v>345</v>
      </c>
      <c r="E198" s="11" t="s">
        <v>26</v>
      </c>
      <c r="F198" s="11" t="s">
        <v>90</v>
      </c>
      <c r="G198" s="11" t="s">
        <v>44</v>
      </c>
      <c r="H198" s="11" t="s">
        <v>90</v>
      </c>
      <c r="I198" s="11" t="s">
        <v>346</v>
      </c>
      <c r="J198" s="11" t="s">
        <v>119</v>
      </c>
      <c r="K198" s="17">
        <v>3695360.922</v>
      </c>
      <c r="L198" s="17">
        <v>3722576.501</v>
      </c>
      <c r="M198" s="17">
        <v>3422452.199</v>
      </c>
      <c r="N198" s="17">
        <v>946460.3084</v>
      </c>
      <c r="O198" s="17">
        <v>858976.7314</v>
      </c>
      <c r="P198" s="17">
        <v>858187.07</v>
      </c>
      <c r="Q198" s="17">
        <v>1.25532150426465</v>
      </c>
      <c r="R198" s="17">
        <v>0.000515445658594439</v>
      </c>
      <c r="S198" s="17">
        <v>0.245712949689033</v>
      </c>
      <c r="T198" s="17">
        <v>-2.02495420153472</v>
      </c>
      <c r="U198" s="11" t="s">
        <v>93</v>
      </c>
    </row>
    <row r="199" spans="1:21">
      <c r="A199" s="11" t="s">
        <v>154</v>
      </c>
      <c r="B199" s="11" t="s">
        <v>128</v>
      </c>
      <c r="C199" s="11" t="s">
        <v>155</v>
      </c>
      <c r="D199" s="11" t="s">
        <v>156</v>
      </c>
      <c r="E199" s="11" t="s">
        <v>26</v>
      </c>
      <c r="F199" s="11" t="s">
        <v>90</v>
      </c>
      <c r="G199" s="11" t="s">
        <v>44</v>
      </c>
      <c r="H199" s="11" t="s">
        <v>90</v>
      </c>
      <c r="I199" s="11" t="s">
        <v>49</v>
      </c>
      <c r="J199" s="11" t="s">
        <v>40</v>
      </c>
      <c r="K199" s="17">
        <v>75898.70367</v>
      </c>
      <c r="L199" s="17">
        <v>95276.1955</v>
      </c>
      <c r="M199" s="17">
        <v>120207.1427</v>
      </c>
      <c r="N199" s="17">
        <v>20893.48456</v>
      </c>
      <c r="O199" s="17">
        <v>30111.8256</v>
      </c>
      <c r="P199" s="17">
        <v>19085.79592</v>
      </c>
      <c r="Q199" s="17">
        <v>1.22168766746703</v>
      </c>
      <c r="R199" s="17">
        <v>0.0228131449741295</v>
      </c>
      <c r="S199" s="17">
        <v>0.240547103143958</v>
      </c>
      <c r="T199" s="17">
        <v>-2.05560866942279</v>
      </c>
      <c r="U199" s="11" t="s">
        <v>93</v>
      </c>
    </row>
    <row r="200" spans="1:21">
      <c r="A200" s="11" t="s">
        <v>473</v>
      </c>
      <c r="B200" s="11" t="s">
        <v>245</v>
      </c>
      <c r="C200" s="11" t="s">
        <v>474</v>
      </c>
      <c r="D200" s="14" t="s">
        <v>475</v>
      </c>
      <c r="E200" s="11" t="s">
        <v>26</v>
      </c>
      <c r="F200" s="11" t="s">
        <v>90</v>
      </c>
      <c r="G200" s="11" t="s">
        <v>37</v>
      </c>
      <c r="H200" s="11" t="s">
        <v>104</v>
      </c>
      <c r="I200" s="11" t="s">
        <v>49</v>
      </c>
      <c r="J200" s="11" t="s">
        <v>40</v>
      </c>
      <c r="K200" s="17">
        <v>15067.71164</v>
      </c>
      <c r="L200" s="17">
        <v>23321.90769</v>
      </c>
      <c r="M200" s="17">
        <v>18944.70611</v>
      </c>
      <c r="N200" s="17">
        <v>8584.741645</v>
      </c>
      <c r="O200" s="17">
        <v>1737.284435</v>
      </c>
      <c r="P200" s="17">
        <v>3429.633405</v>
      </c>
      <c r="Q200" s="17">
        <v>1.07620543082855</v>
      </c>
      <c r="R200" s="17">
        <v>0.0104510591550506</v>
      </c>
      <c r="S200" s="17">
        <v>0.239850375485642</v>
      </c>
      <c r="T200" s="17">
        <v>-2.05979339680783</v>
      </c>
      <c r="U200" s="11" t="s">
        <v>93</v>
      </c>
    </row>
    <row r="201" spans="1:21">
      <c r="A201" s="13" t="s">
        <v>131</v>
      </c>
      <c r="B201" s="13" t="s">
        <v>132</v>
      </c>
      <c r="C201" s="13" t="s">
        <v>133</v>
      </c>
      <c r="D201" s="13" t="s">
        <v>134</v>
      </c>
      <c r="E201" s="13" t="s">
        <v>26</v>
      </c>
      <c r="F201" s="13" t="s">
        <v>90</v>
      </c>
      <c r="G201" s="13" t="s">
        <v>37</v>
      </c>
      <c r="H201" s="13" t="s">
        <v>104</v>
      </c>
      <c r="I201" s="13" t="s">
        <v>135</v>
      </c>
      <c r="J201" s="13" t="s">
        <v>40</v>
      </c>
      <c r="K201" s="16">
        <v>6535.908086</v>
      </c>
      <c r="L201" s="16">
        <v>16322.97294</v>
      </c>
      <c r="M201" s="16">
        <v>20274.99287</v>
      </c>
      <c r="N201" s="16">
        <v>1994.116279</v>
      </c>
      <c r="O201" s="16">
        <v>4069.992563</v>
      </c>
      <c r="P201" s="16">
        <v>3280.313583</v>
      </c>
      <c r="Q201" s="16">
        <v>1.11264794409065</v>
      </c>
      <c r="R201" s="16">
        <v>0.107123012081194</v>
      </c>
      <c r="S201" s="16">
        <v>0.21663768126949</v>
      </c>
      <c r="T201" s="16">
        <v>-2.20664389232651</v>
      </c>
      <c r="U201" s="13" t="s">
        <v>93</v>
      </c>
    </row>
    <row r="202" spans="1:21">
      <c r="A202" s="11" t="s">
        <v>329</v>
      </c>
      <c r="B202" s="11" t="s">
        <v>330</v>
      </c>
      <c r="C202" s="11" t="s">
        <v>331</v>
      </c>
      <c r="D202" s="11" t="s">
        <v>332</v>
      </c>
      <c r="E202" s="11" t="s">
        <v>26</v>
      </c>
      <c r="F202" s="11" t="s">
        <v>90</v>
      </c>
      <c r="G202" s="11" t="s">
        <v>37</v>
      </c>
      <c r="H202" s="11" t="s">
        <v>104</v>
      </c>
      <c r="I202" s="11" t="s">
        <v>49</v>
      </c>
      <c r="J202" s="11" t="s">
        <v>40</v>
      </c>
      <c r="K202" s="17">
        <v>828785.4445</v>
      </c>
      <c r="L202" s="17">
        <v>894438.3831</v>
      </c>
      <c r="M202" s="17">
        <v>721324.1613</v>
      </c>
      <c r="N202" s="17">
        <v>114741.9037</v>
      </c>
      <c r="O202" s="17">
        <v>203000.7724</v>
      </c>
      <c r="P202" s="17">
        <v>211125.774</v>
      </c>
      <c r="Q202" s="17">
        <v>1.21929754327902</v>
      </c>
      <c r="R202" s="17">
        <v>0.00107599307587845</v>
      </c>
      <c r="S202" s="17">
        <v>0.21634611081535</v>
      </c>
      <c r="T202" s="17">
        <v>-2.20858690876052</v>
      </c>
      <c r="U202" s="11" t="s">
        <v>93</v>
      </c>
    </row>
    <row r="203" spans="1:21">
      <c r="A203" s="11" t="s">
        <v>171</v>
      </c>
      <c r="B203" s="11" t="s">
        <v>128</v>
      </c>
      <c r="C203" s="11" t="s">
        <v>172</v>
      </c>
      <c r="D203" s="11" t="s">
        <v>173</v>
      </c>
      <c r="E203" s="11" t="s">
        <v>26</v>
      </c>
      <c r="F203" s="11" t="s">
        <v>90</v>
      </c>
      <c r="G203" s="11" t="s">
        <v>37</v>
      </c>
      <c r="H203" s="11" t="s">
        <v>104</v>
      </c>
      <c r="I203" s="11" t="s">
        <v>49</v>
      </c>
      <c r="J203" s="11" t="s">
        <v>40</v>
      </c>
      <c r="K203" s="17">
        <v>81328.33042</v>
      </c>
      <c r="L203" s="17">
        <v>62811.71469</v>
      </c>
      <c r="M203" s="17">
        <v>90059.71898</v>
      </c>
      <c r="N203" s="17">
        <v>17907.44249</v>
      </c>
      <c r="O203" s="17">
        <v>17289.15828</v>
      </c>
      <c r="P203" s="17">
        <v>14718.22</v>
      </c>
      <c r="Q203" s="17">
        <v>1.24301918635036</v>
      </c>
      <c r="R203" s="17">
        <v>0.015579213971442</v>
      </c>
      <c r="S203" s="17">
        <v>0.213129252986004</v>
      </c>
      <c r="T203" s="17">
        <v>-2.23019947153954</v>
      </c>
      <c r="U203" s="11" t="s">
        <v>93</v>
      </c>
    </row>
    <row r="204" spans="1:21">
      <c r="A204" s="11" t="s">
        <v>325</v>
      </c>
      <c r="B204" s="11" t="s">
        <v>326</v>
      </c>
      <c r="C204" s="11" t="s">
        <v>327</v>
      </c>
      <c r="D204" s="11" t="s">
        <v>328</v>
      </c>
      <c r="E204" s="11" t="s">
        <v>26</v>
      </c>
      <c r="F204" s="11" t="s">
        <v>90</v>
      </c>
      <c r="G204" s="11" t="s">
        <v>37</v>
      </c>
      <c r="H204" s="11" t="s">
        <v>104</v>
      </c>
      <c r="I204" s="11" t="s">
        <v>49</v>
      </c>
      <c r="J204" s="11" t="s">
        <v>119</v>
      </c>
      <c r="K204" s="17">
        <v>24288.10034</v>
      </c>
      <c r="L204" s="17">
        <v>17577.89359</v>
      </c>
      <c r="M204" s="17">
        <v>11611.97217</v>
      </c>
      <c r="N204" s="17">
        <v>2454.704816</v>
      </c>
      <c r="O204" s="17">
        <v>5354.248552</v>
      </c>
      <c r="P204" s="17">
        <v>3428.17003</v>
      </c>
      <c r="Q204" s="17">
        <v>1.17078262705751</v>
      </c>
      <c r="R204" s="17">
        <v>0.0548800276445536</v>
      </c>
      <c r="S204" s="17">
        <v>0.210126229875448</v>
      </c>
      <c r="T204" s="17">
        <v>-2.25067183126165</v>
      </c>
      <c r="U204" s="11" t="s">
        <v>93</v>
      </c>
    </row>
    <row r="205" spans="1:21">
      <c r="A205" s="11" t="s">
        <v>454</v>
      </c>
      <c r="B205" s="11" t="s">
        <v>162</v>
      </c>
      <c r="C205" s="11" t="s">
        <v>455</v>
      </c>
      <c r="D205" s="11" t="s">
        <v>456</v>
      </c>
      <c r="E205" s="11" t="s">
        <v>26</v>
      </c>
      <c r="F205" s="11" t="s">
        <v>90</v>
      </c>
      <c r="G205" s="11" t="s">
        <v>44</v>
      </c>
      <c r="H205" s="11" t="s">
        <v>90</v>
      </c>
      <c r="I205" s="11" t="s">
        <v>49</v>
      </c>
      <c r="J205" s="11" t="s">
        <v>40</v>
      </c>
      <c r="K205" s="17">
        <v>137072.7435</v>
      </c>
      <c r="L205" s="17">
        <v>144416.723</v>
      </c>
      <c r="M205" s="17">
        <v>75785.01863</v>
      </c>
      <c r="N205" s="17">
        <v>37265.39094</v>
      </c>
      <c r="O205" s="17">
        <v>20691.21333</v>
      </c>
      <c r="P205" s="17">
        <v>16413.21021</v>
      </c>
      <c r="Q205" s="17">
        <v>1.162425613734</v>
      </c>
      <c r="R205" s="17">
        <v>0.0403470100129924</v>
      </c>
      <c r="S205" s="17">
        <v>0.208158761891265</v>
      </c>
      <c r="T205" s="17">
        <v>-2.26424380870789</v>
      </c>
      <c r="U205" s="11" t="s">
        <v>93</v>
      </c>
    </row>
    <row r="206" spans="1:21">
      <c r="A206" s="11" t="s">
        <v>423</v>
      </c>
      <c r="B206" s="11" t="s">
        <v>424</v>
      </c>
      <c r="C206" s="11" t="s">
        <v>425</v>
      </c>
      <c r="D206" s="11" t="s">
        <v>426</v>
      </c>
      <c r="E206" s="11" t="s">
        <v>26</v>
      </c>
      <c r="F206" s="11" t="s">
        <v>90</v>
      </c>
      <c r="G206" s="11" t="s">
        <v>44</v>
      </c>
      <c r="H206" s="11" t="s">
        <v>90</v>
      </c>
      <c r="I206" s="11" t="s">
        <v>427</v>
      </c>
      <c r="J206" s="11" t="s">
        <v>31</v>
      </c>
      <c r="K206" s="17">
        <v>252393.3908</v>
      </c>
      <c r="L206" s="17">
        <v>294894.3353</v>
      </c>
      <c r="M206" s="17">
        <v>216060.7458</v>
      </c>
      <c r="N206" s="17">
        <v>36783.93091</v>
      </c>
      <c r="O206" s="17">
        <v>63155.04605</v>
      </c>
      <c r="P206" s="17">
        <v>58345.72198</v>
      </c>
      <c r="Q206" s="17">
        <v>1.22661002805374</v>
      </c>
      <c r="R206" s="17">
        <v>0.00692990726787622</v>
      </c>
      <c r="S206" s="17">
        <v>0.207355755289618</v>
      </c>
      <c r="T206" s="17">
        <v>-2.26982000417804</v>
      </c>
      <c r="U206" s="11" t="s">
        <v>93</v>
      </c>
    </row>
    <row r="207" spans="1:21">
      <c r="A207" s="11" t="s">
        <v>412</v>
      </c>
      <c r="B207" s="11" t="s">
        <v>392</v>
      </c>
      <c r="C207" s="11" t="s">
        <v>413</v>
      </c>
      <c r="D207" s="11" t="s">
        <v>414</v>
      </c>
      <c r="E207" s="11" t="s">
        <v>26</v>
      </c>
      <c r="F207" s="11" t="s">
        <v>90</v>
      </c>
      <c r="G207" s="11" t="s">
        <v>37</v>
      </c>
      <c r="H207" s="11" t="s">
        <v>104</v>
      </c>
      <c r="I207" s="11" t="s">
        <v>415</v>
      </c>
      <c r="J207" s="11" t="s">
        <v>31</v>
      </c>
      <c r="K207" s="17">
        <v>842712.2227</v>
      </c>
      <c r="L207" s="17">
        <v>397582.7726</v>
      </c>
      <c r="M207" s="17">
        <v>273902.515</v>
      </c>
      <c r="N207" s="17">
        <v>109691.1368</v>
      </c>
      <c r="O207" s="17">
        <v>93566.1119</v>
      </c>
      <c r="P207" s="17">
        <v>109158.7376</v>
      </c>
      <c r="Q207" s="17">
        <v>1.13676293144202</v>
      </c>
      <c r="R207" s="17">
        <v>0.146075285932754</v>
      </c>
      <c r="S207" s="17">
        <v>0.206324461752749</v>
      </c>
      <c r="T207" s="17">
        <v>-2.27701321812606</v>
      </c>
      <c r="U207" s="11" t="s">
        <v>93</v>
      </c>
    </row>
    <row r="208" spans="1:21">
      <c r="A208" s="13" t="s">
        <v>438</v>
      </c>
      <c r="B208" s="13" t="s">
        <v>141</v>
      </c>
      <c r="C208" s="13" t="s">
        <v>439</v>
      </c>
      <c r="D208" s="13" t="s">
        <v>440</v>
      </c>
      <c r="E208" s="13" t="s">
        <v>26</v>
      </c>
      <c r="F208" s="13" t="s">
        <v>90</v>
      </c>
      <c r="G208" s="13" t="s">
        <v>37</v>
      </c>
      <c r="H208" s="13" t="s">
        <v>104</v>
      </c>
      <c r="I208" s="13" t="s">
        <v>441</v>
      </c>
      <c r="J208" s="13" t="s">
        <v>31</v>
      </c>
      <c r="K208" s="16">
        <v>74795.36901</v>
      </c>
      <c r="L208" s="16">
        <v>130697.0463</v>
      </c>
      <c r="M208" s="16">
        <v>61851.37086</v>
      </c>
      <c r="N208" s="16">
        <v>16691.69586</v>
      </c>
      <c r="O208" s="16">
        <v>20605.38506</v>
      </c>
      <c r="P208" s="16">
        <v>13979.10524</v>
      </c>
      <c r="Q208" s="16">
        <v>1.20379311547326</v>
      </c>
      <c r="R208" s="16">
        <v>0.0751293992534546</v>
      </c>
      <c r="S208" s="16">
        <v>0.19179868324074</v>
      </c>
      <c r="T208" s="16">
        <v>-2.38233527905986</v>
      </c>
      <c r="U208" s="13" t="s">
        <v>93</v>
      </c>
    </row>
    <row r="209" spans="1:21">
      <c r="A209" s="11" t="s">
        <v>442</v>
      </c>
      <c r="B209" s="11" t="s">
        <v>343</v>
      </c>
      <c r="C209" s="11" t="s">
        <v>443</v>
      </c>
      <c r="D209" s="11" t="s">
        <v>444</v>
      </c>
      <c r="E209" s="11" t="s">
        <v>26</v>
      </c>
      <c r="F209" s="11" t="s">
        <v>90</v>
      </c>
      <c r="G209" s="11" t="s">
        <v>44</v>
      </c>
      <c r="H209" s="11" t="s">
        <v>90</v>
      </c>
      <c r="I209" s="11" t="s">
        <v>49</v>
      </c>
      <c r="J209" s="11" t="s">
        <v>119</v>
      </c>
      <c r="K209" s="17">
        <v>12001.16284</v>
      </c>
      <c r="L209" s="17">
        <v>3874.073</v>
      </c>
      <c r="M209" s="17">
        <v>6138.258541</v>
      </c>
      <c r="N209" s="17">
        <v>909.1607529</v>
      </c>
      <c r="O209" s="17">
        <v>1924.412681</v>
      </c>
      <c r="P209" s="17">
        <v>1345.401745</v>
      </c>
      <c r="Q209" s="17">
        <v>1.12879162319767</v>
      </c>
      <c r="R209" s="17">
        <v>0.131499495380422</v>
      </c>
      <c r="S209" s="17">
        <v>0.189836974837893</v>
      </c>
      <c r="T209" s="17">
        <v>-2.39716707924046</v>
      </c>
      <c r="U209" s="11" t="s">
        <v>93</v>
      </c>
    </row>
    <row r="210" spans="1:21">
      <c r="A210" s="15" t="s">
        <v>476</v>
      </c>
      <c r="B210" s="15" t="s">
        <v>239</v>
      </c>
      <c r="C210" s="15" t="s">
        <v>477</v>
      </c>
      <c r="D210" s="14" t="s">
        <v>478</v>
      </c>
      <c r="E210" s="15" t="s">
        <v>26</v>
      </c>
      <c r="F210" s="15" t="s">
        <v>90</v>
      </c>
      <c r="G210" s="15" t="s">
        <v>74</v>
      </c>
      <c r="H210" s="15" t="s">
        <v>242</v>
      </c>
      <c r="I210" s="15" t="s">
        <v>479</v>
      </c>
      <c r="J210" s="15" t="s">
        <v>40</v>
      </c>
      <c r="K210" s="18">
        <v>26028.21726</v>
      </c>
      <c r="L210" s="18">
        <v>19687.63867</v>
      </c>
      <c r="M210" s="18">
        <v>25888.20319</v>
      </c>
      <c r="N210" s="18">
        <v>4558.197841</v>
      </c>
      <c r="O210" s="18">
        <v>7532.849199</v>
      </c>
      <c r="P210" s="18">
        <v>999.0423652</v>
      </c>
      <c r="Q210" s="18">
        <v>1.07507459972973</v>
      </c>
      <c r="R210" s="18">
        <v>0.00237214040229829</v>
      </c>
      <c r="S210" s="18">
        <v>0.182812113811349</v>
      </c>
      <c r="T210" s="18">
        <v>-2.45156642297871</v>
      </c>
      <c r="U210" s="15" t="s">
        <v>93</v>
      </c>
    </row>
    <row r="211" spans="1:21">
      <c r="A211" s="11" t="s">
        <v>480</v>
      </c>
      <c r="B211" s="11" t="s">
        <v>481</v>
      </c>
      <c r="C211" s="11" t="s">
        <v>482</v>
      </c>
      <c r="D211" s="14" t="s">
        <v>483</v>
      </c>
      <c r="E211" s="11" t="s">
        <v>26</v>
      </c>
      <c r="F211" s="11" t="s">
        <v>90</v>
      </c>
      <c r="G211" s="11" t="s">
        <v>186</v>
      </c>
      <c r="H211" s="11" t="s">
        <v>187</v>
      </c>
      <c r="I211" s="11" t="s">
        <v>49</v>
      </c>
      <c r="J211" s="11" t="s">
        <v>40</v>
      </c>
      <c r="K211" s="17">
        <v>39986.40052</v>
      </c>
      <c r="L211" s="17">
        <v>43989.06434</v>
      </c>
      <c r="M211" s="17">
        <v>30896.48595</v>
      </c>
      <c r="N211" s="17">
        <v>6474.794919</v>
      </c>
      <c r="O211" s="17">
        <v>6570.449552</v>
      </c>
      <c r="P211" s="17">
        <v>6705.76535</v>
      </c>
      <c r="Q211" s="17">
        <v>1.2484955593766</v>
      </c>
      <c r="R211" s="17">
        <v>0.0145765174624018</v>
      </c>
      <c r="S211" s="17">
        <v>0.171939361016585</v>
      </c>
      <c r="T211" s="17">
        <v>-2.54002824499223</v>
      </c>
      <c r="U211" s="11" t="s">
        <v>93</v>
      </c>
    </row>
    <row r="212" spans="1:21">
      <c r="A212" s="11" t="s">
        <v>161</v>
      </c>
      <c r="B212" s="11" t="s">
        <v>162</v>
      </c>
      <c r="C212" s="11" t="s">
        <v>163</v>
      </c>
      <c r="D212" s="11" t="s">
        <v>164</v>
      </c>
      <c r="E212" s="11" t="s">
        <v>26</v>
      </c>
      <c r="F212" s="11" t="s">
        <v>90</v>
      </c>
      <c r="G212" s="11" t="s">
        <v>44</v>
      </c>
      <c r="H212" s="11" t="s">
        <v>90</v>
      </c>
      <c r="I212" s="11" t="s">
        <v>165</v>
      </c>
      <c r="J212" s="11" t="s">
        <v>40</v>
      </c>
      <c r="K212" s="17">
        <v>103541.0619</v>
      </c>
      <c r="L212" s="17">
        <v>153262.4924</v>
      </c>
      <c r="M212" s="17">
        <v>74223.95109</v>
      </c>
      <c r="N212" s="17">
        <v>15200.87213</v>
      </c>
      <c r="O212" s="17">
        <v>13818.28217</v>
      </c>
      <c r="P212" s="17">
        <v>27772.4293</v>
      </c>
      <c r="Q212" s="17">
        <v>1.18822130396917</v>
      </c>
      <c r="R212" s="17">
        <v>0.0535563423190083</v>
      </c>
      <c r="S212" s="17">
        <v>0.171561524874167</v>
      </c>
      <c r="T212" s="17">
        <v>-2.54320205077361</v>
      </c>
      <c r="U212" s="11" t="s">
        <v>93</v>
      </c>
    </row>
    <row r="213" spans="1:21">
      <c r="A213" s="11" t="s">
        <v>140</v>
      </c>
      <c r="B213" s="11" t="s">
        <v>141</v>
      </c>
      <c r="C213" s="11" t="s">
        <v>142</v>
      </c>
      <c r="D213" s="11" t="s">
        <v>143</v>
      </c>
      <c r="E213" s="11" t="s">
        <v>26</v>
      </c>
      <c r="F213" s="11" t="s">
        <v>90</v>
      </c>
      <c r="G213" s="11" t="s">
        <v>44</v>
      </c>
      <c r="H213" s="11" t="s">
        <v>90</v>
      </c>
      <c r="I213" s="11" t="s">
        <v>144</v>
      </c>
      <c r="J213" s="11" t="s">
        <v>119</v>
      </c>
      <c r="K213" s="17">
        <v>2380257.527</v>
      </c>
      <c r="L213" s="17">
        <v>3071071.406</v>
      </c>
      <c r="M213" s="17">
        <v>2364471.776</v>
      </c>
      <c r="N213" s="17">
        <v>427925.1697</v>
      </c>
      <c r="O213" s="17">
        <v>349197.7283</v>
      </c>
      <c r="P213" s="17">
        <v>470854.6139</v>
      </c>
      <c r="Q213" s="17">
        <v>1.24628756145477</v>
      </c>
      <c r="R213" s="17">
        <v>0.00982524703197387</v>
      </c>
      <c r="S213" s="17">
        <v>0.159673660878141</v>
      </c>
      <c r="T213" s="17">
        <v>-2.6468017436562</v>
      </c>
      <c r="U213" s="11" t="s">
        <v>93</v>
      </c>
    </row>
    <row r="214" spans="1:21">
      <c r="A214" s="11" t="s">
        <v>355</v>
      </c>
      <c r="B214" s="11" t="s">
        <v>356</v>
      </c>
      <c r="C214" s="11" t="s">
        <v>357</v>
      </c>
      <c r="D214" s="11" t="s">
        <v>357</v>
      </c>
      <c r="E214" s="11" t="s">
        <v>26</v>
      </c>
      <c r="F214" s="11" t="s">
        <v>90</v>
      </c>
      <c r="G214" s="11" t="s">
        <v>60</v>
      </c>
      <c r="H214" s="11" t="s">
        <v>109</v>
      </c>
      <c r="I214" s="11" t="s">
        <v>358</v>
      </c>
      <c r="J214" s="11" t="s">
        <v>31</v>
      </c>
      <c r="K214" s="17">
        <v>871059.8116</v>
      </c>
      <c r="L214" s="17">
        <v>856706.2043</v>
      </c>
      <c r="M214" s="17">
        <v>615675.2133</v>
      </c>
      <c r="N214" s="17">
        <v>141449.1667</v>
      </c>
      <c r="O214" s="17">
        <v>101625.4616</v>
      </c>
      <c r="P214" s="17">
        <v>109673.0975</v>
      </c>
      <c r="Q214" s="17">
        <v>1.23968009197616</v>
      </c>
      <c r="R214" s="17">
        <v>0.0137500298148219</v>
      </c>
      <c r="S214" s="17">
        <v>0.150525526906608</v>
      </c>
      <c r="T214" s="17">
        <v>-2.73191992737951</v>
      </c>
      <c r="U214" s="11" t="s">
        <v>93</v>
      </c>
    </row>
    <row r="215" spans="1:21">
      <c r="A215" s="11" t="s">
        <v>468</v>
      </c>
      <c r="B215" s="11" t="s">
        <v>162</v>
      </c>
      <c r="C215" s="11" t="s">
        <v>469</v>
      </c>
      <c r="D215" s="11" t="s">
        <v>470</v>
      </c>
      <c r="E215" s="11" t="s">
        <v>26</v>
      </c>
      <c r="F215" s="11" t="s">
        <v>90</v>
      </c>
      <c r="G215" s="11" t="s">
        <v>37</v>
      </c>
      <c r="H215" s="11" t="s">
        <v>104</v>
      </c>
      <c r="I215" s="11" t="s">
        <v>49</v>
      </c>
      <c r="J215" s="11" t="s">
        <v>31</v>
      </c>
      <c r="K215" s="17">
        <v>123307.0344</v>
      </c>
      <c r="L215" s="17">
        <v>186352.3571</v>
      </c>
      <c r="M215" s="17">
        <v>98550.79002</v>
      </c>
      <c r="N215" s="17">
        <v>21012.44482</v>
      </c>
      <c r="O215" s="17">
        <v>21567.34778</v>
      </c>
      <c r="P215" s="17">
        <v>17918.04482</v>
      </c>
      <c r="Q215" s="17">
        <v>1.2324208198417</v>
      </c>
      <c r="R215" s="17">
        <v>0.0470344138248186</v>
      </c>
      <c r="S215" s="17">
        <v>0.148202666564396</v>
      </c>
      <c r="T215" s="17">
        <v>-2.7543566890478</v>
      </c>
      <c r="U215" s="11" t="s">
        <v>93</v>
      </c>
    </row>
    <row r="216" spans="1:21">
      <c r="A216" s="11" t="s">
        <v>463</v>
      </c>
      <c r="B216" s="11" t="s">
        <v>464</v>
      </c>
      <c r="C216" s="11" t="s">
        <v>465</v>
      </c>
      <c r="D216" s="11" t="s">
        <v>466</v>
      </c>
      <c r="E216" s="11" t="s">
        <v>26</v>
      </c>
      <c r="F216" s="11" t="s">
        <v>90</v>
      </c>
      <c r="G216" s="11" t="s">
        <v>37</v>
      </c>
      <c r="H216" s="11" t="s">
        <v>104</v>
      </c>
      <c r="I216" s="11" t="s">
        <v>467</v>
      </c>
      <c r="J216" s="11" t="s">
        <v>40</v>
      </c>
      <c r="K216" s="17">
        <v>157809.4022</v>
      </c>
      <c r="L216" s="17">
        <v>64720.35455</v>
      </c>
      <c r="M216" s="17">
        <v>23177.77472</v>
      </c>
      <c r="N216" s="17">
        <v>11119.82625</v>
      </c>
      <c r="O216" s="17">
        <v>8884.544062</v>
      </c>
      <c r="P216" s="17">
        <v>13985.49252</v>
      </c>
      <c r="Q216" s="17">
        <v>1.03742947213985</v>
      </c>
      <c r="R216" s="17">
        <v>0.218088003870051</v>
      </c>
      <c r="S216" s="17">
        <v>0.138334639677702</v>
      </c>
      <c r="T216" s="17">
        <v>-2.85376563519009</v>
      </c>
      <c r="U216" s="11" t="s">
        <v>93</v>
      </c>
    </row>
    <row r="217" spans="1:21">
      <c r="A217" s="11" t="s">
        <v>166</v>
      </c>
      <c r="B217" s="11" t="s">
        <v>167</v>
      </c>
      <c r="C217" s="11" t="s">
        <v>168</v>
      </c>
      <c r="D217" s="11" t="s">
        <v>169</v>
      </c>
      <c r="E217" s="11" t="s">
        <v>26</v>
      </c>
      <c r="F217" s="11" t="s">
        <v>90</v>
      </c>
      <c r="G217" s="11" t="s">
        <v>44</v>
      </c>
      <c r="H217" s="11" t="s">
        <v>90</v>
      </c>
      <c r="I217" s="11" t="s">
        <v>170</v>
      </c>
      <c r="J217" s="11" t="s">
        <v>31</v>
      </c>
      <c r="K217" s="17">
        <v>50119.59024</v>
      </c>
      <c r="L217" s="17">
        <v>25037.91792</v>
      </c>
      <c r="M217" s="17">
        <v>6925.431507</v>
      </c>
      <c r="N217" s="17">
        <v>4471.394915</v>
      </c>
      <c r="O217" s="17">
        <v>2984.820643</v>
      </c>
      <c r="P217" s="17">
        <v>3619.953411</v>
      </c>
      <c r="Q217" s="17">
        <v>1.0281030643319</v>
      </c>
      <c r="R217" s="17">
        <v>0.199198511686364</v>
      </c>
      <c r="S217" s="17">
        <v>0.13493874627218</v>
      </c>
      <c r="T217" s="17">
        <v>-2.88962343208272</v>
      </c>
      <c r="U217" s="11" t="s">
        <v>93</v>
      </c>
    </row>
    <row r="218" spans="1:21">
      <c r="A218" s="11" t="s">
        <v>484</v>
      </c>
      <c r="B218" s="11" t="s">
        <v>485</v>
      </c>
      <c r="C218" s="11" t="s">
        <v>486</v>
      </c>
      <c r="D218" s="14" t="s">
        <v>487</v>
      </c>
      <c r="E218" s="11" t="s">
        <v>26</v>
      </c>
      <c r="F218" s="11" t="s">
        <v>90</v>
      </c>
      <c r="G218" s="11" t="s">
        <v>186</v>
      </c>
      <c r="H218" s="11" t="s">
        <v>187</v>
      </c>
      <c r="I218" s="11" t="s">
        <v>49</v>
      </c>
      <c r="J218" s="11" t="s">
        <v>31</v>
      </c>
      <c r="K218" s="17">
        <v>116362.0241</v>
      </c>
      <c r="L218" s="17">
        <v>109424.5206</v>
      </c>
      <c r="M218" s="17">
        <v>51203.73887</v>
      </c>
      <c r="N218" s="17">
        <v>7424.95575</v>
      </c>
      <c r="O218" s="17">
        <v>16386.50053</v>
      </c>
      <c r="P218" s="17">
        <v>11291.86078</v>
      </c>
      <c r="Q218" s="17">
        <v>1.19231477910046</v>
      </c>
      <c r="R218" s="17">
        <v>0.0577314879071285</v>
      </c>
      <c r="S218" s="17">
        <v>0.126731221787167</v>
      </c>
      <c r="T218" s="17">
        <v>-2.98015610104363</v>
      </c>
      <c r="U218" s="11" t="s">
        <v>93</v>
      </c>
    </row>
    <row r="219" spans="1:21">
      <c r="A219" s="13" t="s">
        <v>149</v>
      </c>
      <c r="B219" s="13" t="s">
        <v>150</v>
      </c>
      <c r="C219" s="13" t="s">
        <v>151</v>
      </c>
      <c r="D219" s="13" t="s">
        <v>152</v>
      </c>
      <c r="E219" s="13" t="s">
        <v>26</v>
      </c>
      <c r="F219" s="13" t="s">
        <v>90</v>
      </c>
      <c r="G219" s="13" t="s">
        <v>37</v>
      </c>
      <c r="H219" s="13" t="s">
        <v>104</v>
      </c>
      <c r="I219" s="13" t="s">
        <v>153</v>
      </c>
      <c r="J219" s="13" t="s">
        <v>31</v>
      </c>
      <c r="K219" s="16">
        <v>19902.69547</v>
      </c>
      <c r="L219" s="16">
        <v>15983.43155</v>
      </c>
      <c r="M219" s="16">
        <v>9538.679021</v>
      </c>
      <c r="N219" s="16">
        <v>1373.266615</v>
      </c>
      <c r="O219" s="16">
        <v>3734.849937</v>
      </c>
      <c r="P219" s="16">
        <v>510.3845618</v>
      </c>
      <c r="Q219" s="16">
        <v>1.11904410696317</v>
      </c>
      <c r="R219" s="16">
        <v>0.0379505787358841</v>
      </c>
      <c r="S219" s="16">
        <v>0.12368794945935</v>
      </c>
      <c r="T219" s="20">
        <v>-3.01522314511555</v>
      </c>
      <c r="U219" s="13" t="s">
        <v>93</v>
      </c>
    </row>
    <row r="220" spans="1:21">
      <c r="A220" s="11" t="s">
        <v>178</v>
      </c>
      <c r="B220" s="11" t="s">
        <v>141</v>
      </c>
      <c r="C220" s="11" t="s">
        <v>179</v>
      </c>
      <c r="D220" s="11" t="s">
        <v>180</v>
      </c>
      <c r="E220" s="11" t="s">
        <v>26</v>
      </c>
      <c r="F220" s="11" t="s">
        <v>90</v>
      </c>
      <c r="G220" s="11" t="s">
        <v>44</v>
      </c>
      <c r="H220" s="11" t="s">
        <v>90</v>
      </c>
      <c r="I220" s="11" t="s">
        <v>181</v>
      </c>
      <c r="J220" s="11" t="s">
        <v>40</v>
      </c>
      <c r="K220" s="17">
        <v>8164824.244</v>
      </c>
      <c r="L220" s="17">
        <v>10593252.4</v>
      </c>
      <c r="M220" s="17">
        <v>9229335.578</v>
      </c>
      <c r="N220" s="17">
        <v>868228.4249</v>
      </c>
      <c r="O220" s="17">
        <v>1020924.294</v>
      </c>
      <c r="P220" s="17">
        <v>1156278.36</v>
      </c>
      <c r="Q220" s="17">
        <v>1.25358760286749</v>
      </c>
      <c r="R220" s="17">
        <v>0.00647535008309444</v>
      </c>
      <c r="S220" s="17">
        <v>0.10881431461913</v>
      </c>
      <c r="T220" s="17">
        <v>-3.20005973800865</v>
      </c>
      <c r="U220" s="11" t="s">
        <v>93</v>
      </c>
    </row>
    <row r="221" spans="1:21">
      <c r="A221" s="11" t="s">
        <v>157</v>
      </c>
      <c r="B221" s="11" t="s">
        <v>158</v>
      </c>
      <c r="C221" s="11" t="s">
        <v>159</v>
      </c>
      <c r="D221" s="11" t="s">
        <v>160</v>
      </c>
      <c r="E221" s="11" t="s">
        <v>26</v>
      </c>
      <c r="F221" s="11" t="s">
        <v>90</v>
      </c>
      <c r="G221" s="11" t="s">
        <v>44</v>
      </c>
      <c r="H221" s="11" t="s">
        <v>90</v>
      </c>
      <c r="I221" s="11" t="s">
        <v>49</v>
      </c>
      <c r="J221" s="11" t="s">
        <v>31</v>
      </c>
      <c r="K221" s="17">
        <v>957637.4361</v>
      </c>
      <c r="L221" s="17">
        <v>1364548.787</v>
      </c>
      <c r="M221" s="17">
        <v>901205.7511</v>
      </c>
      <c r="N221" s="17">
        <v>125196.404</v>
      </c>
      <c r="O221" s="17">
        <v>100514.4843</v>
      </c>
      <c r="P221" s="17">
        <v>108125.7721</v>
      </c>
      <c r="Q221" s="17">
        <v>1.24771064524156</v>
      </c>
      <c r="R221" s="17">
        <v>0.0219739560711131</v>
      </c>
      <c r="S221" s="17">
        <v>0.103566883293135</v>
      </c>
      <c r="T221" s="17">
        <v>-3.27136533652142</v>
      </c>
      <c r="U221" s="11" t="s">
        <v>93</v>
      </c>
    </row>
    <row r="222" spans="1:21">
      <c r="A222" s="11" t="s">
        <v>207</v>
      </c>
      <c r="B222" s="11" t="s">
        <v>208</v>
      </c>
      <c r="C222" s="11" t="s">
        <v>209</v>
      </c>
      <c r="D222" s="11" t="s">
        <v>210</v>
      </c>
      <c r="E222" s="11" t="s">
        <v>26</v>
      </c>
      <c r="F222" s="11" t="s">
        <v>90</v>
      </c>
      <c r="G222" s="11" t="s">
        <v>60</v>
      </c>
      <c r="H222" s="11" t="s">
        <v>109</v>
      </c>
      <c r="I222" s="11" t="s">
        <v>49</v>
      </c>
      <c r="J222" s="11" t="s">
        <v>40</v>
      </c>
      <c r="K222" s="17">
        <v>157730.5131</v>
      </c>
      <c r="L222" s="17">
        <v>123532.0279</v>
      </c>
      <c r="M222" s="17">
        <v>143126.4541</v>
      </c>
      <c r="N222" s="17">
        <v>15518.60303</v>
      </c>
      <c r="O222" s="17">
        <v>11817.3906</v>
      </c>
      <c r="P222" s="17">
        <v>14346.80212</v>
      </c>
      <c r="Q222" s="17">
        <v>1.25121852386461</v>
      </c>
      <c r="R222" s="17">
        <v>0.00551622583380266</v>
      </c>
      <c r="S222" s="17">
        <v>0.0982183709551143</v>
      </c>
      <c r="T222" s="17">
        <v>-3.34786329550935</v>
      </c>
      <c r="U222" s="11" t="s">
        <v>93</v>
      </c>
    </row>
    <row r="223" spans="1:21">
      <c r="A223" s="11" t="s">
        <v>182</v>
      </c>
      <c r="B223" s="11" t="s">
        <v>183</v>
      </c>
      <c r="C223" s="11" t="s">
        <v>184</v>
      </c>
      <c r="D223" s="11" t="s">
        <v>185</v>
      </c>
      <c r="E223" s="11" t="s">
        <v>26</v>
      </c>
      <c r="F223" s="11" t="s">
        <v>90</v>
      </c>
      <c r="G223" s="11" t="s">
        <v>186</v>
      </c>
      <c r="H223" s="11" t="s">
        <v>187</v>
      </c>
      <c r="I223" s="11" t="s">
        <v>188</v>
      </c>
      <c r="J223" s="11" t="s">
        <v>40</v>
      </c>
      <c r="K223" s="17">
        <v>2455439.464</v>
      </c>
      <c r="L223" s="17">
        <v>2782953.003</v>
      </c>
      <c r="M223" s="17">
        <v>1848245.979</v>
      </c>
      <c r="N223" s="17">
        <v>130531.5067</v>
      </c>
      <c r="O223" s="17">
        <v>110693.8861</v>
      </c>
      <c r="P223" s="17">
        <v>370400.9141</v>
      </c>
      <c r="Q223" s="17">
        <v>1.20042472163941</v>
      </c>
      <c r="R223" s="17">
        <v>0.0104544776685362</v>
      </c>
      <c r="S223" s="17">
        <v>0.0863069721364476</v>
      </c>
      <c r="T223" s="17">
        <v>-3.53437908042401</v>
      </c>
      <c r="U223" s="11" t="s">
        <v>93</v>
      </c>
    </row>
    <row r="224" spans="1:21">
      <c r="A224" s="11" t="s">
        <v>203</v>
      </c>
      <c r="B224" s="11" t="s">
        <v>204</v>
      </c>
      <c r="C224" s="11" t="s">
        <v>205</v>
      </c>
      <c r="D224" s="11" t="s">
        <v>206</v>
      </c>
      <c r="E224" s="11" t="s">
        <v>26</v>
      </c>
      <c r="F224" s="11" t="s">
        <v>90</v>
      </c>
      <c r="G224" s="11" t="s">
        <v>44</v>
      </c>
      <c r="H224" s="11" t="s">
        <v>90</v>
      </c>
      <c r="I224" s="11" t="s">
        <v>49</v>
      </c>
      <c r="J224" s="11" t="s">
        <v>40</v>
      </c>
      <c r="K224" s="17">
        <v>323586.9527</v>
      </c>
      <c r="L224" s="17">
        <v>573020.0599</v>
      </c>
      <c r="M224" s="17">
        <v>240628.872</v>
      </c>
      <c r="N224" s="17">
        <v>24767.80608</v>
      </c>
      <c r="O224" s="17">
        <v>25639.72533</v>
      </c>
      <c r="P224" s="17">
        <v>41226.04671</v>
      </c>
      <c r="Q224" s="17">
        <v>1.22187151552106</v>
      </c>
      <c r="R224" s="17">
        <v>0.0728125179442136</v>
      </c>
      <c r="S224" s="17">
        <v>0.0805757005744066</v>
      </c>
      <c r="T224" s="17">
        <v>-3.63351136276259</v>
      </c>
      <c r="U224" s="11" t="s">
        <v>93</v>
      </c>
    </row>
    <row r="225" spans="1:21">
      <c r="A225" s="11" t="s">
        <v>264</v>
      </c>
      <c r="B225" s="11" t="s">
        <v>265</v>
      </c>
      <c r="C225" s="11" t="s">
        <v>266</v>
      </c>
      <c r="D225" s="11" t="s">
        <v>462</v>
      </c>
      <c r="E225" s="11" t="s">
        <v>26</v>
      </c>
      <c r="F225" s="11" t="s">
        <v>90</v>
      </c>
      <c r="G225" s="11" t="s">
        <v>186</v>
      </c>
      <c r="H225" s="11" t="s">
        <v>187</v>
      </c>
      <c r="I225" s="11" t="s">
        <v>268</v>
      </c>
      <c r="J225" s="11" t="s">
        <v>31</v>
      </c>
      <c r="K225" s="17">
        <v>1864075.894</v>
      </c>
      <c r="L225" s="17">
        <v>2090390.81</v>
      </c>
      <c r="M225" s="17">
        <v>1632999.875</v>
      </c>
      <c r="N225" s="17">
        <v>162058.9911</v>
      </c>
      <c r="O225" s="17">
        <v>153547.3997</v>
      </c>
      <c r="P225" s="17">
        <v>130132.2759</v>
      </c>
      <c r="Q225" s="17">
        <v>1.25469478822836</v>
      </c>
      <c r="R225" s="17">
        <v>0.00568144600512143</v>
      </c>
      <c r="S225" s="17">
        <v>0.0797747351859373</v>
      </c>
      <c r="T225" s="17">
        <v>-3.64792427532146</v>
      </c>
      <c r="U225" s="11" t="s">
        <v>93</v>
      </c>
    </row>
    <row r="226" spans="1:21">
      <c r="A226" s="11" t="s">
        <v>269</v>
      </c>
      <c r="B226" s="11" t="s">
        <v>270</v>
      </c>
      <c r="C226" s="11" t="s">
        <v>271</v>
      </c>
      <c r="D226" s="11" t="s">
        <v>457</v>
      </c>
      <c r="E226" s="11" t="s">
        <v>26</v>
      </c>
      <c r="F226" s="11" t="s">
        <v>90</v>
      </c>
      <c r="G226" s="11" t="s">
        <v>186</v>
      </c>
      <c r="H226" s="11" t="s">
        <v>187</v>
      </c>
      <c r="I226" s="11" t="s">
        <v>273</v>
      </c>
      <c r="J226" s="11" t="s">
        <v>40</v>
      </c>
      <c r="K226" s="17">
        <v>307531.6536</v>
      </c>
      <c r="L226" s="17">
        <v>265503.4105</v>
      </c>
      <c r="M226" s="17">
        <v>239010.9966</v>
      </c>
      <c r="N226" s="17">
        <v>18244.64433</v>
      </c>
      <c r="O226" s="17">
        <v>25908.98162</v>
      </c>
      <c r="P226" s="17">
        <v>20218.99926</v>
      </c>
      <c r="Q226" s="17">
        <v>1.25297132188049</v>
      </c>
      <c r="R226" s="17">
        <v>0.0058231524298398</v>
      </c>
      <c r="S226" s="17">
        <v>0.0792721353201437</v>
      </c>
      <c r="T226" s="17">
        <v>-3.65704235158748</v>
      </c>
      <c r="U226" s="11" t="s">
        <v>93</v>
      </c>
    </row>
    <row r="227" spans="1:21">
      <c r="A227" s="11" t="s">
        <v>198</v>
      </c>
      <c r="B227" s="11" t="s">
        <v>199</v>
      </c>
      <c r="C227" s="11" t="s">
        <v>200</v>
      </c>
      <c r="D227" s="11" t="s">
        <v>201</v>
      </c>
      <c r="E227" s="11" t="s">
        <v>26</v>
      </c>
      <c r="F227" s="11" t="s">
        <v>90</v>
      </c>
      <c r="G227" s="11" t="s">
        <v>44</v>
      </c>
      <c r="H227" s="11" t="s">
        <v>90</v>
      </c>
      <c r="I227" s="11" t="s">
        <v>202</v>
      </c>
      <c r="J227" s="11" t="s">
        <v>31</v>
      </c>
      <c r="K227" s="17">
        <v>148146.8912</v>
      </c>
      <c r="L227" s="17">
        <v>146497.2099</v>
      </c>
      <c r="M227" s="17">
        <v>125094.1319</v>
      </c>
      <c r="N227" s="17">
        <v>14241.51167</v>
      </c>
      <c r="O227" s="17">
        <v>6125.905557</v>
      </c>
      <c r="P227" s="17">
        <v>5894.301499</v>
      </c>
      <c r="Q227" s="17">
        <v>1.22990880981379</v>
      </c>
      <c r="R227" s="17">
        <v>0.0011853244750511</v>
      </c>
      <c r="S227" s="17">
        <v>0.0625668968449677</v>
      </c>
      <c r="T227" s="17">
        <v>-3.99845663787741</v>
      </c>
      <c r="U227" s="11" t="s">
        <v>93</v>
      </c>
    </row>
    <row r="228" spans="1:21">
      <c r="A228" s="11" t="s">
        <v>194</v>
      </c>
      <c r="B228" s="11" t="s">
        <v>195</v>
      </c>
      <c r="C228" s="11" t="s">
        <v>196</v>
      </c>
      <c r="D228" s="11" t="s">
        <v>197</v>
      </c>
      <c r="E228" s="11" t="s">
        <v>26</v>
      </c>
      <c r="F228" s="11" t="s">
        <v>90</v>
      </c>
      <c r="G228" s="11" t="s">
        <v>186</v>
      </c>
      <c r="H228" s="11" t="s">
        <v>187</v>
      </c>
      <c r="I228" s="11" t="s">
        <v>49</v>
      </c>
      <c r="J228" s="11" t="s">
        <v>40</v>
      </c>
      <c r="K228" s="17">
        <v>235237.2263</v>
      </c>
      <c r="L228" s="17">
        <v>218741.2505</v>
      </c>
      <c r="M228" s="17">
        <v>183472.6137</v>
      </c>
      <c r="N228" s="17">
        <v>18942.63855</v>
      </c>
      <c r="O228" s="17">
        <v>13005.81849</v>
      </c>
      <c r="P228" s="17">
        <v>4695.869251</v>
      </c>
      <c r="Q228" s="17">
        <v>1.21078669608941</v>
      </c>
      <c r="R228" s="17">
        <v>0.0036028952348747</v>
      </c>
      <c r="S228" s="17">
        <v>0.0574857064912339</v>
      </c>
      <c r="T228" s="17">
        <v>-4.12065290741637</v>
      </c>
      <c r="U228" s="11" t="s">
        <v>93</v>
      </c>
    </row>
    <row r="229" spans="1:21">
      <c r="A229" s="11" t="s">
        <v>189</v>
      </c>
      <c r="B229" s="11" t="s">
        <v>190</v>
      </c>
      <c r="C229" s="11" t="s">
        <v>191</v>
      </c>
      <c r="D229" s="11" t="s">
        <v>192</v>
      </c>
      <c r="E229" s="11" t="s">
        <v>26</v>
      </c>
      <c r="F229" s="11" t="s">
        <v>90</v>
      </c>
      <c r="G229" s="11" t="s">
        <v>186</v>
      </c>
      <c r="H229" s="11" t="s">
        <v>187</v>
      </c>
      <c r="I229" s="11" t="s">
        <v>193</v>
      </c>
      <c r="J229" s="11" t="s">
        <v>31</v>
      </c>
      <c r="K229" s="17">
        <v>92846.51125</v>
      </c>
      <c r="L229" s="17">
        <v>118910.7494</v>
      </c>
      <c r="M229" s="17">
        <v>72393.9977</v>
      </c>
      <c r="N229" s="17">
        <v>3538.328811</v>
      </c>
      <c r="O229" s="17">
        <v>8632.696633</v>
      </c>
      <c r="P229" s="17">
        <v>3935.892836</v>
      </c>
      <c r="Q229" s="17">
        <v>1.23370756057332</v>
      </c>
      <c r="R229" s="17">
        <v>0.0206695838044254</v>
      </c>
      <c r="S229" s="17">
        <v>0.0566843109318928</v>
      </c>
      <c r="T229" s="17">
        <v>-4.14090670809675</v>
      </c>
      <c r="U229" s="11" t="s">
        <v>93</v>
      </c>
    </row>
    <row r="230" spans="1:21">
      <c r="A230" s="11" t="s">
        <v>277</v>
      </c>
      <c r="B230" s="11" t="s">
        <v>199</v>
      </c>
      <c r="C230" s="11" t="s">
        <v>278</v>
      </c>
      <c r="D230" s="14" t="s">
        <v>488</v>
      </c>
      <c r="E230" s="11" t="s">
        <v>26</v>
      </c>
      <c r="F230" s="11" t="s">
        <v>90</v>
      </c>
      <c r="G230" s="11" t="s">
        <v>44</v>
      </c>
      <c r="H230" s="11" t="s">
        <v>90</v>
      </c>
      <c r="I230" s="11" t="s">
        <v>49</v>
      </c>
      <c r="J230" s="11" t="s">
        <v>31</v>
      </c>
      <c r="K230" s="17">
        <v>153305.5912</v>
      </c>
      <c r="L230" s="17">
        <v>210906.1943</v>
      </c>
      <c r="M230" s="17">
        <v>146181.7647</v>
      </c>
      <c r="N230" s="17">
        <v>1303.636352</v>
      </c>
      <c r="O230" s="17">
        <v>9</v>
      </c>
      <c r="P230" s="17">
        <v>6127.409346</v>
      </c>
      <c r="Q230" s="17">
        <v>1.04252513915829</v>
      </c>
      <c r="R230" s="17">
        <v>0.014035341638976</v>
      </c>
      <c r="S230" s="17">
        <v>0.0145770762484843</v>
      </c>
      <c r="T230" s="17">
        <v>-6.10015480514407</v>
      </c>
      <c r="U230" s="11" t="s">
        <v>93</v>
      </c>
    </row>
    <row r="231" spans="1:21">
      <c r="A231" s="11" t="s">
        <v>211</v>
      </c>
      <c r="B231" s="11" t="s">
        <v>212</v>
      </c>
      <c r="C231" s="11" t="s">
        <v>213</v>
      </c>
      <c r="D231" s="11" t="s">
        <v>214</v>
      </c>
      <c r="E231" s="11" t="s">
        <v>215</v>
      </c>
      <c r="F231" s="11" t="s">
        <v>216</v>
      </c>
      <c r="G231" s="11" t="s">
        <v>217</v>
      </c>
      <c r="H231" s="11" t="s">
        <v>218</v>
      </c>
      <c r="I231" s="11" t="s">
        <v>49</v>
      </c>
      <c r="J231" s="11" t="s">
        <v>31</v>
      </c>
      <c r="K231" s="17">
        <v>1253.919217</v>
      </c>
      <c r="L231" s="17">
        <v>5077.15223</v>
      </c>
      <c r="M231" s="17">
        <v>3848.116488</v>
      </c>
      <c r="N231" s="17">
        <v>9</v>
      </c>
      <c r="O231" s="17">
        <v>9</v>
      </c>
      <c r="P231" s="17">
        <v>9</v>
      </c>
      <c r="Q231" s="17">
        <v>1.24745618594498</v>
      </c>
      <c r="R231" s="17">
        <v>0.0952998317975918</v>
      </c>
      <c r="S231" s="17">
        <v>0.00265247092129653</v>
      </c>
      <c r="T231" s="17">
        <v>-8.55844734951875</v>
      </c>
      <c r="U231" s="11" t="s">
        <v>93</v>
      </c>
    </row>
    <row r="232" spans="1:21">
      <c r="A232" s="11" t="s">
        <v>234</v>
      </c>
      <c r="B232" s="11" t="s">
        <v>235</v>
      </c>
      <c r="C232" s="11" t="s">
        <v>236</v>
      </c>
      <c r="D232" s="11" t="s">
        <v>237</v>
      </c>
      <c r="E232" s="11" t="s">
        <v>26</v>
      </c>
      <c r="F232" s="11" t="s">
        <v>90</v>
      </c>
      <c r="G232" s="11" t="s">
        <v>84</v>
      </c>
      <c r="H232" s="11" t="s">
        <v>113</v>
      </c>
      <c r="I232" s="11" t="s">
        <v>49</v>
      </c>
      <c r="J232" s="11" t="s">
        <v>31</v>
      </c>
      <c r="K232" s="17">
        <v>4646.264592</v>
      </c>
      <c r="L232" s="17">
        <v>3910.731661</v>
      </c>
      <c r="M232" s="17">
        <v>3722.990593</v>
      </c>
      <c r="N232" s="17">
        <v>9</v>
      </c>
      <c r="O232" s="17">
        <v>9</v>
      </c>
      <c r="P232" s="17">
        <v>9</v>
      </c>
      <c r="Q232" s="17">
        <v>1.25795147655069</v>
      </c>
      <c r="R232" s="17">
        <v>0.00472430620993842</v>
      </c>
      <c r="S232" s="17">
        <v>0.00219869942359057</v>
      </c>
      <c r="T232" s="17">
        <v>-8.82913389271779</v>
      </c>
      <c r="U232" s="11" t="s">
        <v>93</v>
      </c>
    </row>
    <row r="233" spans="1:21">
      <c r="A233" s="11" t="s">
        <v>227</v>
      </c>
      <c r="B233" s="11" t="s">
        <v>220</v>
      </c>
      <c r="C233" s="11" t="s">
        <v>228</v>
      </c>
      <c r="D233" s="11" t="s">
        <v>229</v>
      </c>
      <c r="E233" s="11" t="s">
        <v>26</v>
      </c>
      <c r="F233" s="11" t="s">
        <v>90</v>
      </c>
      <c r="G233" s="11" t="s">
        <v>44</v>
      </c>
      <c r="H233" s="11" t="s">
        <v>90</v>
      </c>
      <c r="I233" s="11" t="s">
        <v>230</v>
      </c>
      <c r="J233" s="11" t="s">
        <v>119</v>
      </c>
      <c r="K233" s="17">
        <v>2294.695971</v>
      </c>
      <c r="L233" s="17">
        <v>5824.931</v>
      </c>
      <c r="M233" s="17">
        <v>10520.58</v>
      </c>
      <c r="N233" s="17">
        <v>9</v>
      </c>
      <c r="O233" s="17">
        <v>9</v>
      </c>
      <c r="P233" s="17">
        <v>9</v>
      </c>
      <c r="Q233" s="17">
        <v>1.24904288429379</v>
      </c>
      <c r="R233" s="17">
        <v>0.121224655497614</v>
      </c>
      <c r="S233" s="17">
        <v>0.00144848177072315</v>
      </c>
      <c r="T233" s="17">
        <v>-9.43124275638985</v>
      </c>
      <c r="U233" s="11" t="s">
        <v>93</v>
      </c>
    </row>
    <row r="234" spans="1:21">
      <c r="A234" s="11" t="s">
        <v>219</v>
      </c>
      <c r="B234" s="11" t="s">
        <v>220</v>
      </c>
      <c r="C234" s="11" t="s">
        <v>221</v>
      </c>
      <c r="D234" s="11" t="s">
        <v>222</v>
      </c>
      <c r="E234" s="11" t="s">
        <v>26</v>
      </c>
      <c r="F234" s="11" t="s">
        <v>90</v>
      </c>
      <c r="G234" s="11" t="s">
        <v>44</v>
      </c>
      <c r="H234" s="11" t="s">
        <v>90</v>
      </c>
      <c r="I234" s="11" t="s">
        <v>49</v>
      </c>
      <c r="J234" s="11" t="s">
        <v>119</v>
      </c>
      <c r="K234" s="17">
        <v>3676.081363</v>
      </c>
      <c r="L234" s="17">
        <v>4867.697073</v>
      </c>
      <c r="M234" s="17">
        <v>12420.60027</v>
      </c>
      <c r="N234" s="17">
        <v>9</v>
      </c>
      <c r="O234" s="17">
        <v>9</v>
      </c>
      <c r="P234" s="17">
        <v>9</v>
      </c>
      <c r="Q234" s="17">
        <v>1.25237160241885</v>
      </c>
      <c r="R234" s="17">
        <v>0.125562472797313</v>
      </c>
      <c r="S234" s="17">
        <v>0.00128789888689964</v>
      </c>
      <c r="T234" s="17">
        <v>-9.600764952929</v>
      </c>
      <c r="U234" s="11" t="s">
        <v>93</v>
      </c>
    </row>
    <row r="235" spans="1:21">
      <c r="A235" s="11" t="s">
        <v>223</v>
      </c>
      <c r="B235" s="11" t="s">
        <v>220</v>
      </c>
      <c r="C235" s="11" t="s">
        <v>224</v>
      </c>
      <c r="D235" s="11" t="s">
        <v>225</v>
      </c>
      <c r="E235" s="11" t="s">
        <v>26</v>
      </c>
      <c r="F235" s="11" t="s">
        <v>90</v>
      </c>
      <c r="G235" s="11" t="s">
        <v>44</v>
      </c>
      <c r="H235" s="11" t="s">
        <v>90</v>
      </c>
      <c r="I235" s="11" t="s">
        <v>226</v>
      </c>
      <c r="J235" s="11" t="s">
        <v>119</v>
      </c>
      <c r="K235" s="17">
        <v>3676.081363</v>
      </c>
      <c r="L235" s="17">
        <v>4867.697073</v>
      </c>
      <c r="M235" s="17">
        <v>12420.60027</v>
      </c>
      <c r="N235" s="17">
        <v>9</v>
      </c>
      <c r="O235" s="17">
        <v>9</v>
      </c>
      <c r="P235" s="17">
        <v>9</v>
      </c>
      <c r="Q235" s="17">
        <v>1.25237160241885</v>
      </c>
      <c r="R235" s="17">
        <v>0.125562472797313</v>
      </c>
      <c r="S235" s="17">
        <v>0.00128789888689964</v>
      </c>
      <c r="T235" s="17">
        <v>-9.600764952929</v>
      </c>
      <c r="U235" s="11" t="s">
        <v>93</v>
      </c>
    </row>
    <row r="236" spans="1:21">
      <c r="A236" s="15" t="s">
        <v>238</v>
      </c>
      <c r="B236" s="15" t="s">
        <v>239</v>
      </c>
      <c r="C236" s="15" t="s">
        <v>240</v>
      </c>
      <c r="D236" s="15" t="s">
        <v>241</v>
      </c>
      <c r="E236" s="15" t="s">
        <v>26</v>
      </c>
      <c r="F236" s="15" t="s">
        <v>90</v>
      </c>
      <c r="G236" s="15" t="s">
        <v>74</v>
      </c>
      <c r="H236" s="15" t="s">
        <v>242</v>
      </c>
      <c r="I236" s="15" t="s">
        <v>243</v>
      </c>
      <c r="J236" s="15" t="s">
        <v>119</v>
      </c>
      <c r="K236" s="18">
        <v>8404.602031</v>
      </c>
      <c r="L236" s="18">
        <v>12580.45998</v>
      </c>
      <c r="M236" s="18">
        <v>3371.736993</v>
      </c>
      <c r="N236" s="18">
        <v>9</v>
      </c>
      <c r="O236" s="18">
        <v>9</v>
      </c>
      <c r="P236" s="18">
        <v>9</v>
      </c>
      <c r="Q236" s="18">
        <v>1.24920000503779</v>
      </c>
      <c r="R236" s="18">
        <v>0.0929714791544849</v>
      </c>
      <c r="S236" s="18">
        <v>0.00110852004795728</v>
      </c>
      <c r="T236" s="18">
        <v>-9.81714942259669</v>
      </c>
      <c r="U236" s="15" t="s">
        <v>93</v>
      </c>
    </row>
    <row r="237" spans="1:21">
      <c r="A237" s="11" t="s">
        <v>244</v>
      </c>
      <c r="B237" s="11" t="s">
        <v>245</v>
      </c>
      <c r="C237" s="11" t="s">
        <v>246</v>
      </c>
      <c r="D237" s="11" t="s">
        <v>247</v>
      </c>
      <c r="E237" s="11" t="s">
        <v>26</v>
      </c>
      <c r="F237" s="11" t="s">
        <v>90</v>
      </c>
      <c r="G237" s="11" t="s">
        <v>37</v>
      </c>
      <c r="H237" s="11" t="s">
        <v>104</v>
      </c>
      <c r="I237" s="11" t="s">
        <v>248</v>
      </c>
      <c r="J237" s="11" t="s">
        <v>40</v>
      </c>
      <c r="K237" s="17">
        <v>8435.99667</v>
      </c>
      <c r="L237" s="17">
        <v>10618.7931</v>
      </c>
      <c r="M237" s="17">
        <v>13693.91766</v>
      </c>
      <c r="N237" s="17">
        <v>9</v>
      </c>
      <c r="O237" s="17">
        <v>9</v>
      </c>
      <c r="P237" s="17">
        <v>9</v>
      </c>
      <c r="Q237" s="17">
        <v>1.25834504704204</v>
      </c>
      <c r="R237" s="17">
        <v>0.0189956222793427</v>
      </c>
      <c r="S237" s="17">
        <v>0.0008244600205279</v>
      </c>
      <c r="T237" s="17">
        <v>-10.2442628429329</v>
      </c>
      <c r="U237" s="11" t="s">
        <v>93</v>
      </c>
    </row>
  </sheetData>
  <conditionalFormatting sqref="D3:D59">
    <cfRule type="duplicateValues" dxfId="0" priority="4"/>
  </conditionalFormatting>
  <conditionalFormatting sqref="D19:D84">
    <cfRule type="duplicateValues" dxfId="1" priority="1"/>
  </conditionalFormatting>
  <conditionalFormatting sqref="D63:D98">
    <cfRule type="duplicateValues" dxfId="2" priority="2"/>
  </conditionalFormatting>
  <conditionalFormatting sqref="D86:D98">
    <cfRule type="duplicateValues" dxfId="0" priority="3"/>
  </conditionalFormatting>
  <pageMargins left="0.7" right="0.7" top="0.75" bottom="0.75" header="0.3" footer="0.3"/>
  <headerFooter/>
  <ignoredErrors>
    <ignoredError sqref="J$1:J$1048576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4"/>
  <sheetViews>
    <sheetView tabSelected="1" workbookViewId="0">
      <selection activeCell="H1" sqref="H1"/>
    </sheetView>
  </sheetViews>
  <sheetFormatPr defaultColWidth="9" defaultRowHeight="13.8"/>
  <cols>
    <col min="1" max="1" width="12.9166666666667" style="1" customWidth="1"/>
    <col min="2" max="3" width="8.66666666666667" style="1"/>
    <col min="4" max="4" width="38.9166666666667" style="1" customWidth="1"/>
    <col min="5" max="5" width="8.66666666666667" style="1"/>
    <col min="6" max="6" width="5.58333333333333" style="1" customWidth="1"/>
    <col min="7" max="7" width="8.66666666666667" style="1"/>
    <col min="8" max="8" width="11.5" style="1" customWidth="1"/>
    <col min="9" max="9" width="3.5" style="1" customWidth="1"/>
    <col min="10" max="10" width="4.91666666666667" style="1" customWidth="1"/>
    <col min="11" max="11" width="5.16666666666667" style="1" customWidth="1"/>
    <col min="12" max="12" width="5.25" style="1" customWidth="1"/>
    <col min="13" max="13" width="7.41666666666667" style="1" customWidth="1"/>
    <col min="14" max="14" width="5.33333333333333" style="1" customWidth="1"/>
    <col min="15" max="15" width="6.25" style="1" customWidth="1"/>
    <col min="16" max="16" width="6.66666666666667" style="1" customWidth="1"/>
    <col min="17" max="20" width="8.83333333333333" style="1" customWidth="1"/>
    <col min="21" max="16384" width="8.66666666666667" style="1"/>
  </cols>
  <sheetData>
    <row r="1" spans="1:1">
      <c r="A1" s="2" t="s">
        <v>0</v>
      </c>
    </row>
    <row r="2" spans="1:21">
      <c r="A2" s="1" t="s">
        <v>1</v>
      </c>
      <c r="B2" s="1" t="s">
        <v>2</v>
      </c>
      <c r="C2" s="1" t="s">
        <v>3</v>
      </c>
      <c r="D2" s="1" t="s">
        <v>489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</row>
    <row r="3" spans="1:21">
      <c r="A3" s="1" t="s">
        <v>22</v>
      </c>
      <c r="B3" s="1" t="s">
        <v>23</v>
      </c>
      <c r="C3" s="1" t="s">
        <v>24</v>
      </c>
      <c r="D3" s="2" t="s">
        <v>490</v>
      </c>
      <c r="E3" s="1" t="s">
        <v>26</v>
      </c>
      <c r="F3" s="1" t="s">
        <v>27</v>
      </c>
      <c r="G3" s="1" t="s">
        <v>28</v>
      </c>
      <c r="H3" s="1" t="s">
        <v>29</v>
      </c>
      <c r="I3" s="1" t="s">
        <v>30</v>
      </c>
      <c r="J3" s="1" t="s">
        <v>31</v>
      </c>
      <c r="K3" s="7">
        <v>9</v>
      </c>
      <c r="L3" s="7">
        <v>9</v>
      </c>
      <c r="M3" s="7">
        <v>9</v>
      </c>
      <c r="N3" s="7">
        <v>17577.07231</v>
      </c>
      <c r="O3" s="7">
        <v>19955.62852</v>
      </c>
      <c r="P3" s="7">
        <v>6031.77758</v>
      </c>
      <c r="Q3" s="7">
        <v>1.54589200784398</v>
      </c>
      <c r="R3" s="7">
        <v>0.0776986692850202</v>
      </c>
      <c r="S3" s="7">
        <v>1613.49920037037</v>
      </c>
      <c r="T3" s="7">
        <v>10.6559771475058</v>
      </c>
      <c r="U3" s="1" t="s">
        <v>32</v>
      </c>
    </row>
    <row r="4" spans="1:21">
      <c r="A4" s="1" t="s">
        <v>33</v>
      </c>
      <c r="B4" s="1" t="s">
        <v>34</v>
      </c>
      <c r="C4" s="1" t="s">
        <v>35</v>
      </c>
      <c r="D4" s="2" t="s">
        <v>491</v>
      </c>
      <c r="E4" s="1" t="s">
        <v>26</v>
      </c>
      <c r="F4" s="1" t="s">
        <v>27</v>
      </c>
      <c r="G4" s="1" t="s">
        <v>37</v>
      </c>
      <c r="H4" s="1" t="s">
        <v>38</v>
      </c>
      <c r="I4" s="1" t="s">
        <v>39</v>
      </c>
      <c r="J4" s="1" t="s">
        <v>40</v>
      </c>
      <c r="K4" s="7">
        <v>163775.1469</v>
      </c>
      <c r="L4" s="7">
        <v>66949.57893</v>
      </c>
      <c r="M4" s="7">
        <v>44267.64995</v>
      </c>
      <c r="N4" s="7">
        <v>5238344.164</v>
      </c>
      <c r="O4" s="7">
        <v>264689.2205</v>
      </c>
      <c r="P4" s="7">
        <v>367887.6717</v>
      </c>
      <c r="Q4" s="7">
        <v>1.18949970417983</v>
      </c>
      <c r="R4" s="7">
        <v>0.373503518138379</v>
      </c>
      <c r="S4" s="7">
        <v>21.3493957406909</v>
      </c>
      <c r="T4" s="7">
        <v>4.41612333221578</v>
      </c>
      <c r="U4" s="1" t="s">
        <v>32</v>
      </c>
    </row>
    <row r="5" spans="1:21">
      <c r="A5" s="1" t="s">
        <v>41</v>
      </c>
      <c r="B5" s="1" t="s">
        <v>34</v>
      </c>
      <c r="C5" s="1" t="s">
        <v>42</v>
      </c>
      <c r="D5" s="2" t="s">
        <v>492</v>
      </c>
      <c r="E5" s="1" t="s">
        <v>26</v>
      </c>
      <c r="F5" s="1" t="s">
        <v>27</v>
      </c>
      <c r="G5" s="1" t="s">
        <v>44</v>
      </c>
      <c r="H5" s="1" t="s">
        <v>27</v>
      </c>
      <c r="I5" s="1" t="s">
        <v>45</v>
      </c>
      <c r="J5" s="1" t="s">
        <v>40</v>
      </c>
      <c r="K5" s="7">
        <v>163453.8221</v>
      </c>
      <c r="L5" s="7">
        <v>59576.33891</v>
      </c>
      <c r="M5" s="7">
        <v>51307.03631</v>
      </c>
      <c r="N5" s="7">
        <v>5054824.675</v>
      </c>
      <c r="O5" s="7">
        <v>251793.8964</v>
      </c>
      <c r="P5" s="7">
        <v>365006.1568</v>
      </c>
      <c r="Q5" s="7">
        <v>1.1842378582689</v>
      </c>
      <c r="R5" s="7">
        <v>0.373448731085198</v>
      </c>
      <c r="S5" s="7">
        <v>20.6739180235349</v>
      </c>
      <c r="T5" s="7">
        <v>4.36973992232858</v>
      </c>
      <c r="U5" s="1" t="s">
        <v>32</v>
      </c>
    </row>
    <row r="6" spans="1:21">
      <c r="A6" s="1" t="s">
        <v>46</v>
      </c>
      <c r="B6" s="1" t="s">
        <v>34</v>
      </c>
      <c r="C6" s="1" t="s">
        <v>47</v>
      </c>
      <c r="D6" s="2" t="s">
        <v>493</v>
      </c>
      <c r="E6" s="1" t="s">
        <v>26</v>
      </c>
      <c r="F6" s="1" t="s">
        <v>27</v>
      </c>
      <c r="G6" s="1" t="s">
        <v>44</v>
      </c>
      <c r="H6" s="1" t="s">
        <v>27</v>
      </c>
      <c r="I6" s="1" t="s">
        <v>49</v>
      </c>
      <c r="J6" s="1" t="s">
        <v>40</v>
      </c>
      <c r="K6" s="7">
        <v>163030.6961</v>
      </c>
      <c r="L6" s="7">
        <v>64462.0045</v>
      </c>
      <c r="M6" s="7">
        <v>53152.736</v>
      </c>
      <c r="N6" s="7">
        <v>4996416.158</v>
      </c>
      <c r="O6" s="7">
        <v>239268.4984</v>
      </c>
      <c r="P6" s="7">
        <v>335893.958</v>
      </c>
      <c r="Q6" s="7">
        <v>1.16033046324269</v>
      </c>
      <c r="R6" s="7">
        <v>0.37798196364463</v>
      </c>
      <c r="S6" s="7">
        <v>19.8527319093419</v>
      </c>
      <c r="T6" s="7">
        <v>4.31126564335725</v>
      </c>
      <c r="U6" s="1" t="s">
        <v>32</v>
      </c>
    </row>
    <row r="7" spans="1:21">
      <c r="A7" s="1" t="s">
        <v>50</v>
      </c>
      <c r="B7" s="1" t="s">
        <v>34</v>
      </c>
      <c r="C7" s="1" t="s">
        <v>51</v>
      </c>
      <c r="D7" s="2" t="s">
        <v>494</v>
      </c>
      <c r="E7" s="1" t="s">
        <v>26</v>
      </c>
      <c r="F7" s="1" t="s">
        <v>27</v>
      </c>
      <c r="G7" s="1" t="s">
        <v>44</v>
      </c>
      <c r="H7" s="1" t="s">
        <v>27</v>
      </c>
      <c r="I7" s="1" t="s">
        <v>49</v>
      </c>
      <c r="J7" s="1" t="s">
        <v>40</v>
      </c>
      <c r="K7" s="7">
        <v>163941.4606</v>
      </c>
      <c r="L7" s="7">
        <v>68844.15075</v>
      </c>
      <c r="M7" s="7">
        <v>46428.36898</v>
      </c>
      <c r="N7" s="7">
        <v>4859756.346</v>
      </c>
      <c r="O7" s="7">
        <v>280056.8666</v>
      </c>
      <c r="P7" s="7">
        <v>334588.936</v>
      </c>
      <c r="Q7" s="7">
        <v>1.18808877861829</v>
      </c>
      <c r="R7" s="7">
        <v>0.372030482925309</v>
      </c>
      <c r="S7" s="7">
        <v>19.606475800853</v>
      </c>
      <c r="T7" s="7">
        <v>4.29325833406086</v>
      </c>
      <c r="U7" s="1" t="s">
        <v>32</v>
      </c>
    </row>
    <row r="8" spans="1:21">
      <c r="A8" s="1" t="s">
        <v>53</v>
      </c>
      <c r="B8" s="1" t="s">
        <v>34</v>
      </c>
      <c r="C8" s="1" t="s">
        <v>54</v>
      </c>
      <c r="D8" s="2" t="s">
        <v>495</v>
      </c>
      <c r="E8" s="1" t="s">
        <v>26</v>
      </c>
      <c r="F8" s="1" t="s">
        <v>27</v>
      </c>
      <c r="G8" s="1" t="s">
        <v>44</v>
      </c>
      <c r="H8" s="1" t="s">
        <v>27</v>
      </c>
      <c r="I8" s="1" t="s">
        <v>56</v>
      </c>
      <c r="J8" s="1" t="s">
        <v>40</v>
      </c>
      <c r="K8" s="7">
        <v>1658449.496</v>
      </c>
      <c r="L8" s="7">
        <v>639257.8833</v>
      </c>
      <c r="M8" s="7">
        <v>525817.3453</v>
      </c>
      <c r="N8" s="7">
        <v>43634307.41</v>
      </c>
      <c r="O8" s="7">
        <v>2239361.434</v>
      </c>
      <c r="P8" s="7">
        <v>3305601.49</v>
      </c>
      <c r="Q8" s="7">
        <v>1.15550717612499</v>
      </c>
      <c r="R8" s="7">
        <v>0.374360109415508</v>
      </c>
      <c r="S8" s="7">
        <v>17.4176871573055</v>
      </c>
      <c r="T8" s="7">
        <v>4.12248116037334</v>
      </c>
      <c r="U8" s="1" t="s">
        <v>32</v>
      </c>
    </row>
    <row r="9" spans="1:21">
      <c r="A9" s="1" t="s">
        <v>57</v>
      </c>
      <c r="B9" s="1" t="s">
        <v>34</v>
      </c>
      <c r="C9" s="1" t="s">
        <v>58</v>
      </c>
      <c r="D9" s="2" t="s">
        <v>496</v>
      </c>
      <c r="E9" s="1" t="s">
        <v>26</v>
      </c>
      <c r="F9" s="1" t="s">
        <v>27</v>
      </c>
      <c r="G9" s="1" t="s">
        <v>60</v>
      </c>
      <c r="H9" s="1" t="s">
        <v>61</v>
      </c>
      <c r="I9" s="1" t="s">
        <v>49</v>
      </c>
      <c r="J9" s="1" t="s">
        <v>40</v>
      </c>
      <c r="K9" s="7">
        <v>1786036.482</v>
      </c>
      <c r="L9" s="7">
        <v>614822.6126</v>
      </c>
      <c r="M9" s="7">
        <v>520753.7783</v>
      </c>
      <c r="N9" s="7">
        <v>43609552.85</v>
      </c>
      <c r="O9" s="7">
        <v>2374595.056</v>
      </c>
      <c r="P9" s="7">
        <v>3647554.017</v>
      </c>
      <c r="Q9" s="7">
        <v>1.17093696313886</v>
      </c>
      <c r="R9" s="7">
        <v>0.369044482477296</v>
      </c>
      <c r="S9" s="7">
        <v>16.9877749319113</v>
      </c>
      <c r="T9" s="7">
        <v>4.08642499479513</v>
      </c>
      <c r="U9" s="1" t="s">
        <v>32</v>
      </c>
    </row>
    <row r="10" spans="1:21">
      <c r="A10" s="1" t="s">
        <v>62</v>
      </c>
      <c r="B10" s="1" t="s">
        <v>63</v>
      </c>
      <c r="C10" s="1" t="s">
        <v>64</v>
      </c>
      <c r="D10" s="2" t="s">
        <v>497</v>
      </c>
      <c r="E10" s="1" t="s">
        <v>26</v>
      </c>
      <c r="F10" s="1" t="s">
        <v>27</v>
      </c>
      <c r="G10" s="1" t="s">
        <v>37</v>
      </c>
      <c r="H10" s="1" t="s">
        <v>38</v>
      </c>
      <c r="I10" s="1" t="s">
        <v>66</v>
      </c>
      <c r="J10" s="1" t="s">
        <v>40</v>
      </c>
      <c r="K10" s="7">
        <v>9986.128475</v>
      </c>
      <c r="L10" s="7">
        <v>13958.65489</v>
      </c>
      <c r="M10" s="7">
        <v>7459.188323</v>
      </c>
      <c r="N10" s="7">
        <v>321921.5801</v>
      </c>
      <c r="O10" s="7">
        <v>17590.41059</v>
      </c>
      <c r="P10" s="7">
        <v>31724.47137</v>
      </c>
      <c r="Q10" s="7">
        <v>1.10181660197698</v>
      </c>
      <c r="R10" s="7">
        <v>0.371664564291428</v>
      </c>
      <c r="S10" s="7">
        <v>11.8213220209295</v>
      </c>
      <c r="T10" s="7">
        <v>3.56331948119691</v>
      </c>
      <c r="U10" s="1" t="s">
        <v>32</v>
      </c>
    </row>
    <row r="11" spans="1:21">
      <c r="A11" s="1" t="s">
        <v>67</v>
      </c>
      <c r="B11" s="1" t="s">
        <v>63</v>
      </c>
      <c r="C11" s="1" t="s">
        <v>68</v>
      </c>
      <c r="D11" s="2" t="s">
        <v>68</v>
      </c>
      <c r="E11" s="1" t="s">
        <v>26</v>
      </c>
      <c r="F11" s="1" t="s">
        <v>27</v>
      </c>
      <c r="G11" s="1" t="s">
        <v>44</v>
      </c>
      <c r="H11" s="1" t="s">
        <v>27</v>
      </c>
      <c r="I11" s="1" t="s">
        <v>69</v>
      </c>
      <c r="J11" s="1" t="s">
        <v>40</v>
      </c>
      <c r="K11" s="7">
        <v>9855.290335</v>
      </c>
      <c r="L11" s="7">
        <v>19575.17146</v>
      </c>
      <c r="M11" s="7">
        <v>5643.11673</v>
      </c>
      <c r="N11" s="7">
        <v>349909.2218</v>
      </c>
      <c r="O11" s="7">
        <v>22233.57503</v>
      </c>
      <c r="P11" s="7">
        <v>40505.47139</v>
      </c>
      <c r="Q11" s="7">
        <v>1.15126783423538</v>
      </c>
      <c r="R11" s="7">
        <v>0.358076156918671</v>
      </c>
      <c r="S11" s="7">
        <v>11.7652171684127</v>
      </c>
      <c r="T11" s="7">
        <v>3.55645604570035</v>
      </c>
      <c r="U11" s="1" t="s">
        <v>32</v>
      </c>
    </row>
    <row r="12" spans="1:21">
      <c r="A12" s="1" t="s">
        <v>70</v>
      </c>
      <c r="B12" s="1" t="s">
        <v>71</v>
      </c>
      <c r="C12" s="1" t="s">
        <v>72</v>
      </c>
      <c r="D12" s="3" t="s">
        <v>498</v>
      </c>
      <c r="E12" s="1" t="s">
        <v>26</v>
      </c>
      <c r="F12" s="1" t="s">
        <v>27</v>
      </c>
      <c r="G12" s="1" t="s">
        <v>74</v>
      </c>
      <c r="H12" s="1" t="s">
        <v>75</v>
      </c>
      <c r="I12" s="1" t="s">
        <v>76</v>
      </c>
      <c r="J12" s="1" t="s">
        <v>31</v>
      </c>
      <c r="K12" s="7">
        <v>7604.606457</v>
      </c>
      <c r="L12" s="7">
        <v>9600.422835</v>
      </c>
      <c r="M12" s="7">
        <v>6134.596552</v>
      </c>
      <c r="N12" s="7">
        <v>204805.2429</v>
      </c>
      <c r="O12" s="7">
        <v>34670.31458</v>
      </c>
      <c r="P12" s="7">
        <v>9238.832221</v>
      </c>
      <c r="Q12" s="7">
        <v>1.07533401054346</v>
      </c>
      <c r="R12" s="7">
        <v>0.345653945688607</v>
      </c>
      <c r="S12" s="7">
        <v>10.656314345542</v>
      </c>
      <c r="T12" s="7">
        <v>3.41363664041083</v>
      </c>
      <c r="U12" s="1" t="s">
        <v>32</v>
      </c>
    </row>
    <row r="13" spans="1:21">
      <c r="A13" s="1" t="s">
        <v>77</v>
      </c>
      <c r="B13" s="1" t="s">
        <v>63</v>
      </c>
      <c r="C13" s="1" t="s">
        <v>78</v>
      </c>
      <c r="D13" s="3" t="s">
        <v>499</v>
      </c>
      <c r="E13" s="1" t="s">
        <v>26</v>
      </c>
      <c r="F13" s="1" t="s">
        <v>27</v>
      </c>
      <c r="G13" s="1" t="s">
        <v>44</v>
      </c>
      <c r="H13" s="1" t="s">
        <v>27</v>
      </c>
      <c r="I13" s="1" t="s">
        <v>80</v>
      </c>
      <c r="J13" s="1" t="s">
        <v>40</v>
      </c>
      <c r="K13" s="7">
        <v>15352.91801</v>
      </c>
      <c r="L13" s="7">
        <v>22335.81804</v>
      </c>
      <c r="M13" s="7">
        <v>4041.914563</v>
      </c>
      <c r="N13" s="7">
        <v>381873.3398</v>
      </c>
      <c r="O13" s="7">
        <v>23853.38189</v>
      </c>
      <c r="P13" s="7">
        <v>38798.54902</v>
      </c>
      <c r="Q13" s="7">
        <v>1.08659162220882</v>
      </c>
      <c r="R13" s="7">
        <v>0.369643800703126</v>
      </c>
      <c r="S13" s="7">
        <v>10.652248747148</v>
      </c>
      <c r="T13" s="7">
        <v>3.41308611819242</v>
      </c>
      <c r="U13" s="1" t="s">
        <v>32</v>
      </c>
    </row>
    <row r="14" spans="1:21">
      <c r="A14" s="1" t="s">
        <v>81</v>
      </c>
      <c r="B14" s="1" t="s">
        <v>63</v>
      </c>
      <c r="C14" s="1" t="s">
        <v>82</v>
      </c>
      <c r="D14" s="2" t="s">
        <v>500</v>
      </c>
      <c r="E14" s="1" t="s">
        <v>26</v>
      </c>
      <c r="F14" s="1" t="s">
        <v>27</v>
      </c>
      <c r="G14" s="1" t="s">
        <v>84</v>
      </c>
      <c r="H14" s="1" t="s">
        <v>85</v>
      </c>
      <c r="I14" s="1" t="s">
        <v>49</v>
      </c>
      <c r="J14" s="1" t="s">
        <v>40</v>
      </c>
      <c r="K14" s="7">
        <v>12559.93193</v>
      </c>
      <c r="L14" s="7">
        <v>23825.7186</v>
      </c>
      <c r="M14" s="7">
        <v>12955.76397</v>
      </c>
      <c r="N14" s="7">
        <v>346003.3061</v>
      </c>
      <c r="O14" s="7">
        <v>25367.07228</v>
      </c>
      <c r="P14" s="7">
        <v>46735.00928</v>
      </c>
      <c r="Q14" s="7">
        <v>1.10512969663801</v>
      </c>
      <c r="R14" s="7">
        <v>0.356883205594748</v>
      </c>
      <c r="S14" s="7">
        <v>8.47372115081946</v>
      </c>
      <c r="T14" s="7">
        <v>3.08299565396153</v>
      </c>
      <c r="U14" s="1" t="s">
        <v>32</v>
      </c>
    </row>
    <row r="15" spans="1:21">
      <c r="A15" s="1" t="s">
        <v>86</v>
      </c>
      <c r="B15" s="1" t="s">
        <v>87</v>
      </c>
      <c r="C15" s="1" t="s">
        <v>88</v>
      </c>
      <c r="D15" s="4" t="s">
        <v>89</v>
      </c>
      <c r="E15" s="1" t="s">
        <v>26</v>
      </c>
      <c r="F15" s="1" t="s">
        <v>90</v>
      </c>
      <c r="G15" s="1" t="s">
        <v>28</v>
      </c>
      <c r="H15" s="1" t="s">
        <v>91</v>
      </c>
      <c r="I15" s="1" t="s">
        <v>92</v>
      </c>
      <c r="J15" s="1" t="s">
        <v>31</v>
      </c>
      <c r="K15" s="7">
        <v>624.7024166</v>
      </c>
      <c r="L15" s="7">
        <v>2780.881399</v>
      </c>
      <c r="M15" s="7">
        <v>2573.351946</v>
      </c>
      <c r="N15" s="7">
        <v>9</v>
      </c>
      <c r="O15" s="7">
        <v>9</v>
      </c>
      <c r="P15" s="7">
        <v>9</v>
      </c>
      <c r="Q15" s="7">
        <v>1.5244430272701</v>
      </c>
      <c r="R15" s="7">
        <v>0.101843460968422</v>
      </c>
      <c r="S15" s="7">
        <v>0.0045158538369669</v>
      </c>
      <c r="T15" s="7">
        <v>-7.79078549299217</v>
      </c>
      <c r="U15" s="1" t="s">
        <v>93</v>
      </c>
    </row>
    <row r="17" spans="1:1">
      <c r="A17" s="2" t="s">
        <v>94</v>
      </c>
    </row>
    <row r="18" spans="1:21">
      <c r="A18" s="1" t="s">
        <v>1</v>
      </c>
      <c r="B18" s="1" t="s">
        <v>2</v>
      </c>
      <c r="C18" s="1" t="s">
        <v>3</v>
      </c>
      <c r="D18" s="1" t="s">
        <v>95</v>
      </c>
      <c r="E18" s="1" t="s">
        <v>5</v>
      </c>
      <c r="F18" s="1" t="s">
        <v>96</v>
      </c>
      <c r="G18" s="1" t="s">
        <v>7</v>
      </c>
      <c r="H18" s="1" t="s">
        <v>97</v>
      </c>
      <c r="I18" s="1" t="s">
        <v>9</v>
      </c>
      <c r="J18" s="1" t="s">
        <v>10</v>
      </c>
      <c r="K18" s="1" t="s">
        <v>11</v>
      </c>
      <c r="L18" s="1" t="s">
        <v>12</v>
      </c>
      <c r="M18" s="1" t="s">
        <v>13</v>
      </c>
      <c r="N18" s="1" t="s">
        <v>98</v>
      </c>
      <c r="O18" s="1" t="s">
        <v>99</v>
      </c>
      <c r="P18" s="1" t="s">
        <v>100</v>
      </c>
      <c r="Q18" s="1" t="s">
        <v>17</v>
      </c>
      <c r="R18" s="1" t="s">
        <v>18</v>
      </c>
      <c r="S18" s="1" t="s">
        <v>19</v>
      </c>
      <c r="T18" s="1" t="s">
        <v>20</v>
      </c>
      <c r="U18" s="1" t="s">
        <v>21</v>
      </c>
    </row>
    <row r="19" spans="1:21">
      <c r="A19" s="4" t="s">
        <v>22</v>
      </c>
      <c r="B19" s="1" t="s">
        <v>23</v>
      </c>
      <c r="C19" s="1" t="s">
        <v>24</v>
      </c>
      <c r="D19" s="2" t="s">
        <v>101</v>
      </c>
      <c r="E19" s="1" t="s">
        <v>26</v>
      </c>
      <c r="F19" s="1" t="s">
        <v>90</v>
      </c>
      <c r="G19" s="1" t="s">
        <v>28</v>
      </c>
      <c r="H19" s="1" t="s">
        <v>91</v>
      </c>
      <c r="I19" s="1" t="s">
        <v>30</v>
      </c>
      <c r="J19" s="1" t="s">
        <v>31</v>
      </c>
      <c r="K19" s="7">
        <v>9</v>
      </c>
      <c r="L19" s="7">
        <v>9</v>
      </c>
      <c r="M19" s="7">
        <v>9</v>
      </c>
      <c r="N19" s="7">
        <v>4233.221084</v>
      </c>
      <c r="O19" s="7">
        <v>2754.106951</v>
      </c>
      <c r="P19" s="7">
        <v>6053.930465</v>
      </c>
      <c r="Q19" s="7">
        <v>1.1643456514893</v>
      </c>
      <c r="R19" s="7">
        <v>0.0451385045097281</v>
      </c>
      <c r="S19" s="7">
        <v>483.009574074074</v>
      </c>
      <c r="T19" s="7">
        <v>8.91590797579704</v>
      </c>
      <c r="U19" s="1" t="s">
        <v>32</v>
      </c>
    </row>
    <row r="20" spans="1:21">
      <c r="A20" s="4" t="s">
        <v>50</v>
      </c>
      <c r="B20" s="1" t="s">
        <v>34</v>
      </c>
      <c r="C20" s="1" t="s">
        <v>51</v>
      </c>
      <c r="D20" s="2" t="s">
        <v>102</v>
      </c>
      <c r="E20" s="1" t="s">
        <v>26</v>
      </c>
      <c r="F20" s="1" t="s">
        <v>90</v>
      </c>
      <c r="G20" s="1" t="s">
        <v>44</v>
      </c>
      <c r="H20" s="1" t="s">
        <v>90</v>
      </c>
      <c r="I20" s="1" t="s">
        <v>49</v>
      </c>
      <c r="J20" s="1" t="s">
        <v>40</v>
      </c>
      <c r="K20" s="7">
        <v>163941.4606</v>
      </c>
      <c r="L20" s="7">
        <v>68844.15075</v>
      </c>
      <c r="M20" s="7">
        <v>46428.36898</v>
      </c>
      <c r="N20" s="7">
        <v>3211417.407</v>
      </c>
      <c r="O20" s="7">
        <v>3405979.851</v>
      </c>
      <c r="P20" s="7">
        <v>5206989.674</v>
      </c>
      <c r="Q20" s="7">
        <v>1.14329180730726</v>
      </c>
      <c r="R20" s="7">
        <v>0.0258654133073533</v>
      </c>
      <c r="S20" s="7">
        <v>42.3488355347568</v>
      </c>
      <c r="T20" s="7">
        <v>5.40425039522811</v>
      </c>
      <c r="U20" s="1" t="s">
        <v>32</v>
      </c>
    </row>
    <row r="21" spans="1:21">
      <c r="A21" s="4" t="s">
        <v>33</v>
      </c>
      <c r="B21" s="1" t="s">
        <v>34</v>
      </c>
      <c r="C21" s="1" t="s">
        <v>35</v>
      </c>
      <c r="D21" s="2" t="s">
        <v>103</v>
      </c>
      <c r="E21" s="1" t="s">
        <v>26</v>
      </c>
      <c r="F21" s="1" t="s">
        <v>90</v>
      </c>
      <c r="G21" s="1" t="s">
        <v>37</v>
      </c>
      <c r="H21" s="1" t="s">
        <v>104</v>
      </c>
      <c r="I21" s="1" t="s">
        <v>39</v>
      </c>
      <c r="J21" s="1" t="s">
        <v>40</v>
      </c>
      <c r="K21" s="7">
        <v>163775.1469</v>
      </c>
      <c r="L21" s="7">
        <v>66949.57893</v>
      </c>
      <c r="M21" s="7">
        <v>44267.64995</v>
      </c>
      <c r="N21" s="7">
        <v>3347465.804</v>
      </c>
      <c r="O21" s="7">
        <v>3254188.873</v>
      </c>
      <c r="P21" s="7">
        <v>5037619.016</v>
      </c>
      <c r="Q21" s="7">
        <v>1.14242553033393</v>
      </c>
      <c r="R21" s="7">
        <v>0.0222518901773478</v>
      </c>
      <c r="S21" s="7">
        <v>42.3258050699983</v>
      </c>
      <c r="T21" s="7">
        <v>5.40346560446009</v>
      </c>
      <c r="U21" s="1" t="s">
        <v>32</v>
      </c>
    </row>
    <row r="22" spans="1:21">
      <c r="A22" s="4" t="s">
        <v>41</v>
      </c>
      <c r="B22" s="1" t="s">
        <v>34</v>
      </c>
      <c r="C22" s="1" t="s">
        <v>42</v>
      </c>
      <c r="D22" s="2" t="s">
        <v>105</v>
      </c>
      <c r="E22" s="1" t="s">
        <v>26</v>
      </c>
      <c r="F22" s="1" t="s">
        <v>90</v>
      </c>
      <c r="G22" s="1" t="s">
        <v>44</v>
      </c>
      <c r="H22" s="1" t="s">
        <v>90</v>
      </c>
      <c r="I22" s="1" t="s">
        <v>45</v>
      </c>
      <c r="J22" s="1" t="s">
        <v>40</v>
      </c>
      <c r="K22" s="7">
        <v>163453.8221</v>
      </c>
      <c r="L22" s="7">
        <v>59576.33891</v>
      </c>
      <c r="M22" s="7">
        <v>51307.03631</v>
      </c>
      <c r="N22" s="7">
        <v>3106625.392</v>
      </c>
      <c r="O22" s="7">
        <v>3239674.132</v>
      </c>
      <c r="P22" s="7">
        <v>5263828.951</v>
      </c>
      <c r="Q22" s="7">
        <v>1.1431412262127</v>
      </c>
      <c r="R22" s="7">
        <v>0.0321729293688237</v>
      </c>
      <c r="S22" s="7">
        <v>42.3206498732922</v>
      </c>
      <c r="T22" s="7">
        <v>5.40328987644557</v>
      </c>
      <c r="U22" s="1" t="s">
        <v>32</v>
      </c>
    </row>
    <row r="23" spans="1:21">
      <c r="A23" s="4" t="s">
        <v>46</v>
      </c>
      <c r="B23" s="1" t="s">
        <v>34</v>
      </c>
      <c r="C23" s="1" t="s">
        <v>47</v>
      </c>
      <c r="D23" s="2" t="s">
        <v>106</v>
      </c>
      <c r="E23" s="1" t="s">
        <v>26</v>
      </c>
      <c r="F23" s="1" t="s">
        <v>90</v>
      </c>
      <c r="G23" s="1" t="s">
        <v>44</v>
      </c>
      <c r="H23" s="1" t="s">
        <v>90</v>
      </c>
      <c r="I23" s="1" t="s">
        <v>49</v>
      </c>
      <c r="J23" s="1" t="s">
        <v>40</v>
      </c>
      <c r="K23" s="7">
        <v>163030.6961</v>
      </c>
      <c r="L23" s="7">
        <v>64462.0045</v>
      </c>
      <c r="M23" s="7">
        <v>53152.736</v>
      </c>
      <c r="N23" s="7">
        <v>2887461.139</v>
      </c>
      <c r="O23" s="7">
        <v>3134700.408</v>
      </c>
      <c r="P23" s="7">
        <v>4914420.978</v>
      </c>
      <c r="Q23" s="7">
        <v>1.14415597177089</v>
      </c>
      <c r="R23" s="7">
        <v>0.0305027669908103</v>
      </c>
      <c r="S23" s="7">
        <v>38.9693937571048</v>
      </c>
      <c r="T23" s="7">
        <v>5.28426958270887</v>
      </c>
      <c r="U23" s="1" t="s">
        <v>32</v>
      </c>
    </row>
    <row r="24" spans="1:21">
      <c r="A24" s="4" t="s">
        <v>53</v>
      </c>
      <c r="B24" s="1" t="s">
        <v>34</v>
      </c>
      <c r="C24" s="1" t="s">
        <v>54</v>
      </c>
      <c r="D24" s="2" t="s">
        <v>107</v>
      </c>
      <c r="E24" s="1" t="s">
        <v>26</v>
      </c>
      <c r="F24" s="1" t="s">
        <v>90</v>
      </c>
      <c r="G24" s="1" t="s">
        <v>44</v>
      </c>
      <c r="H24" s="1" t="s">
        <v>90</v>
      </c>
      <c r="I24" s="1" t="s">
        <v>56</v>
      </c>
      <c r="J24" s="1" t="s">
        <v>40</v>
      </c>
      <c r="K24" s="7">
        <v>1658449.496</v>
      </c>
      <c r="L24" s="7">
        <v>639257.8833</v>
      </c>
      <c r="M24" s="7">
        <v>525817.3453</v>
      </c>
      <c r="N24" s="7">
        <v>31731767.55</v>
      </c>
      <c r="O24" s="7">
        <v>29248252.09</v>
      </c>
      <c r="P24" s="7">
        <v>45726755.08</v>
      </c>
      <c r="Q24" s="7">
        <v>1.14427078421331</v>
      </c>
      <c r="R24" s="7">
        <v>0.0208116659010877</v>
      </c>
      <c r="S24" s="7">
        <v>37.792045449546</v>
      </c>
      <c r="T24" s="7">
        <v>5.24001069975294</v>
      </c>
      <c r="U24" s="1" t="s">
        <v>32</v>
      </c>
    </row>
    <row r="25" spans="1:21">
      <c r="A25" s="4" t="s">
        <v>67</v>
      </c>
      <c r="B25" s="1" t="s">
        <v>63</v>
      </c>
      <c r="C25" s="1" t="s">
        <v>68</v>
      </c>
      <c r="D25" s="2" t="s">
        <v>68</v>
      </c>
      <c r="E25" s="1" t="s">
        <v>26</v>
      </c>
      <c r="F25" s="1" t="s">
        <v>90</v>
      </c>
      <c r="G25" s="1" t="s">
        <v>44</v>
      </c>
      <c r="H25" s="1" t="s">
        <v>90</v>
      </c>
      <c r="I25" s="1" t="s">
        <v>69</v>
      </c>
      <c r="J25" s="1" t="s">
        <v>40</v>
      </c>
      <c r="K25" s="7">
        <v>9855.290335</v>
      </c>
      <c r="L25" s="7">
        <v>19575.17146</v>
      </c>
      <c r="M25" s="7">
        <v>5643.11673</v>
      </c>
      <c r="N25" s="7">
        <v>496938.1171</v>
      </c>
      <c r="O25" s="7">
        <v>388048.689</v>
      </c>
      <c r="P25" s="7">
        <v>423783.4263</v>
      </c>
      <c r="Q25" s="7">
        <v>1.14676033213958</v>
      </c>
      <c r="R25" s="7">
        <v>0.00505549922671772</v>
      </c>
      <c r="S25" s="7">
        <v>37.3149900135547</v>
      </c>
      <c r="T25" s="7">
        <v>5.22168339490895</v>
      </c>
      <c r="U25" s="1" t="s">
        <v>32</v>
      </c>
    </row>
    <row r="26" spans="1:21">
      <c r="A26" s="4" t="s">
        <v>57</v>
      </c>
      <c r="B26" s="1" t="s">
        <v>34</v>
      </c>
      <c r="C26" s="1" t="s">
        <v>58</v>
      </c>
      <c r="D26" s="2" t="s">
        <v>108</v>
      </c>
      <c r="E26" s="1" t="s">
        <v>26</v>
      </c>
      <c r="F26" s="1" t="s">
        <v>90</v>
      </c>
      <c r="G26" s="1" t="s">
        <v>60</v>
      </c>
      <c r="H26" s="1" t="s">
        <v>109</v>
      </c>
      <c r="I26" s="1" t="s">
        <v>49</v>
      </c>
      <c r="J26" s="1" t="s">
        <v>40</v>
      </c>
      <c r="K26" s="7">
        <v>1786036.482</v>
      </c>
      <c r="L26" s="7">
        <v>614822.6126</v>
      </c>
      <c r="M26" s="7">
        <v>520753.7783</v>
      </c>
      <c r="N26" s="7">
        <v>30963508.92</v>
      </c>
      <c r="O26" s="7">
        <v>30802114.24</v>
      </c>
      <c r="P26" s="7">
        <v>45244737.1</v>
      </c>
      <c r="Q26" s="7">
        <v>1.14103831300065</v>
      </c>
      <c r="R26" s="7">
        <v>0.0179294057305316</v>
      </c>
      <c r="S26" s="7">
        <v>36.6271525062734</v>
      </c>
      <c r="T26" s="7">
        <v>5.19484164128573</v>
      </c>
      <c r="U26" s="1" t="s">
        <v>32</v>
      </c>
    </row>
    <row r="27" spans="1:21">
      <c r="A27" s="4" t="s">
        <v>62</v>
      </c>
      <c r="B27" s="1" t="s">
        <v>63</v>
      </c>
      <c r="C27" s="1" t="s">
        <v>64</v>
      </c>
      <c r="D27" s="2" t="s">
        <v>110</v>
      </c>
      <c r="E27" s="1" t="s">
        <v>26</v>
      </c>
      <c r="F27" s="1" t="s">
        <v>90</v>
      </c>
      <c r="G27" s="1" t="s">
        <v>37</v>
      </c>
      <c r="H27" s="1" t="s">
        <v>104</v>
      </c>
      <c r="I27" s="1" t="s">
        <v>66</v>
      </c>
      <c r="J27" s="1" t="s">
        <v>40</v>
      </c>
      <c r="K27" s="7">
        <v>9986.128475</v>
      </c>
      <c r="L27" s="7">
        <v>13958.65489</v>
      </c>
      <c r="M27" s="7">
        <v>7459.188323</v>
      </c>
      <c r="N27" s="7">
        <v>419844.8642</v>
      </c>
      <c r="O27" s="7">
        <v>321046.8856</v>
      </c>
      <c r="P27" s="7">
        <v>365076.3125</v>
      </c>
      <c r="Q27" s="7">
        <v>1.16116426414916</v>
      </c>
      <c r="R27" s="7">
        <v>0.00612695900618813</v>
      </c>
      <c r="S27" s="7">
        <v>35.2174582657203</v>
      </c>
      <c r="T27" s="7">
        <v>5.13821888481276</v>
      </c>
      <c r="U27" s="1" t="s">
        <v>32</v>
      </c>
    </row>
    <row r="28" spans="1:21">
      <c r="A28" s="4" t="s">
        <v>77</v>
      </c>
      <c r="B28" s="1" t="s">
        <v>63</v>
      </c>
      <c r="C28" s="1" t="s">
        <v>78</v>
      </c>
      <c r="D28" s="2" t="s">
        <v>111</v>
      </c>
      <c r="E28" s="1" t="s">
        <v>26</v>
      </c>
      <c r="F28" s="1" t="s">
        <v>90</v>
      </c>
      <c r="G28" s="1" t="s">
        <v>44</v>
      </c>
      <c r="H28" s="1" t="s">
        <v>90</v>
      </c>
      <c r="I28" s="1" t="s">
        <v>80</v>
      </c>
      <c r="J28" s="1" t="s">
        <v>40</v>
      </c>
      <c r="K28" s="7">
        <v>15352.91801</v>
      </c>
      <c r="L28" s="7">
        <v>22335.81804</v>
      </c>
      <c r="M28" s="7">
        <v>4041.914563</v>
      </c>
      <c r="N28" s="7">
        <v>535171.7938</v>
      </c>
      <c r="O28" s="7">
        <v>386801.3831</v>
      </c>
      <c r="P28" s="7">
        <v>452853.8714</v>
      </c>
      <c r="Q28" s="7">
        <v>1.1242688221311</v>
      </c>
      <c r="R28" s="7">
        <v>0.00841865412361471</v>
      </c>
      <c r="S28" s="7">
        <v>32.9452579364222</v>
      </c>
      <c r="T28" s="7">
        <v>5.04199891690528</v>
      </c>
      <c r="U28" s="1" t="s">
        <v>32</v>
      </c>
    </row>
    <row r="29" spans="1:21">
      <c r="A29" s="4" t="s">
        <v>81</v>
      </c>
      <c r="B29" s="1" t="s">
        <v>63</v>
      </c>
      <c r="C29" s="1" t="s">
        <v>82</v>
      </c>
      <c r="D29" s="2" t="s">
        <v>112</v>
      </c>
      <c r="E29" s="1" t="s">
        <v>26</v>
      </c>
      <c r="F29" s="1" t="s">
        <v>90</v>
      </c>
      <c r="G29" s="1" t="s">
        <v>84</v>
      </c>
      <c r="H29" s="1" t="s">
        <v>113</v>
      </c>
      <c r="I29" s="1" t="s">
        <v>49</v>
      </c>
      <c r="J29" s="1" t="s">
        <v>40</v>
      </c>
      <c r="K29" s="7">
        <v>12559.93193</v>
      </c>
      <c r="L29" s="7">
        <v>23825.7186</v>
      </c>
      <c r="M29" s="7">
        <v>12955.76397</v>
      </c>
      <c r="N29" s="7">
        <v>506145.2682</v>
      </c>
      <c r="O29" s="7">
        <v>399000.6869</v>
      </c>
      <c r="P29" s="7">
        <v>438816.296</v>
      </c>
      <c r="Q29" s="7">
        <v>1.15827504075158</v>
      </c>
      <c r="R29" s="7">
        <v>0.00473345447500325</v>
      </c>
      <c r="S29" s="7">
        <v>27.2380162733275</v>
      </c>
      <c r="T29" s="7">
        <v>4.76754973153963</v>
      </c>
      <c r="U29" s="1" t="s">
        <v>32</v>
      </c>
    </row>
    <row r="30" spans="1:21">
      <c r="A30" s="1" t="s">
        <v>114</v>
      </c>
      <c r="B30" s="1" t="s">
        <v>115</v>
      </c>
      <c r="C30" s="1" t="s">
        <v>116</v>
      </c>
      <c r="D30" s="2" t="s">
        <v>117</v>
      </c>
      <c r="E30" s="1" t="s">
        <v>26</v>
      </c>
      <c r="F30" s="1" t="s">
        <v>90</v>
      </c>
      <c r="G30" s="1" t="s">
        <v>28</v>
      </c>
      <c r="H30" s="1" t="s">
        <v>91</v>
      </c>
      <c r="I30" s="1" t="s">
        <v>118</v>
      </c>
      <c r="J30" s="1" t="s">
        <v>119</v>
      </c>
      <c r="K30" s="7">
        <v>12665.69775</v>
      </c>
      <c r="L30" s="7">
        <v>30112.04756</v>
      </c>
      <c r="M30" s="7">
        <v>23265.08338</v>
      </c>
      <c r="N30" s="7">
        <v>198307.3607</v>
      </c>
      <c r="O30" s="7">
        <v>231772.9962</v>
      </c>
      <c r="P30" s="7">
        <v>304539.6491</v>
      </c>
      <c r="Q30" s="7">
        <v>1.13772670170944</v>
      </c>
      <c r="R30" s="7">
        <v>0.017189356980968</v>
      </c>
      <c r="S30" s="7">
        <v>11.1233879676513</v>
      </c>
      <c r="T30" s="7">
        <v>3.47552436673372</v>
      </c>
      <c r="U30" s="1" t="s">
        <v>32</v>
      </c>
    </row>
    <row r="31" spans="1:21">
      <c r="A31" s="1" t="s">
        <v>120</v>
      </c>
      <c r="B31" s="1" t="s">
        <v>115</v>
      </c>
      <c r="C31" s="1" t="s">
        <v>121</v>
      </c>
      <c r="D31" s="2" t="s">
        <v>122</v>
      </c>
      <c r="E31" s="1" t="s">
        <v>26</v>
      </c>
      <c r="F31" s="1" t="s">
        <v>90</v>
      </c>
      <c r="G31" s="1" t="s">
        <v>44</v>
      </c>
      <c r="H31" s="1" t="s">
        <v>90</v>
      </c>
      <c r="I31" s="1" t="s">
        <v>123</v>
      </c>
      <c r="J31" s="1" t="s">
        <v>31</v>
      </c>
      <c r="K31" s="7">
        <v>8856.774778</v>
      </c>
      <c r="L31" s="7">
        <v>10441.59237</v>
      </c>
      <c r="M31" s="7">
        <v>8470.73112</v>
      </c>
      <c r="N31" s="7">
        <v>61776.3078</v>
      </c>
      <c r="O31" s="7">
        <v>75598.5736</v>
      </c>
      <c r="P31" s="7">
        <v>110028.4</v>
      </c>
      <c r="Q31" s="7">
        <v>1.15198636373972</v>
      </c>
      <c r="R31" s="7">
        <v>0.0361163439023302</v>
      </c>
      <c r="S31" s="7">
        <v>8.90930195184255</v>
      </c>
      <c r="T31" s="7">
        <v>3.1553124003144</v>
      </c>
      <c r="U31" s="1" t="s">
        <v>32</v>
      </c>
    </row>
    <row r="32" spans="1:21">
      <c r="A32" s="1" t="s">
        <v>124</v>
      </c>
      <c r="B32" s="1" t="s">
        <v>115</v>
      </c>
      <c r="C32" s="1" t="s">
        <v>125</v>
      </c>
      <c r="D32" s="2" t="s">
        <v>126</v>
      </c>
      <c r="E32" s="1" t="s">
        <v>26</v>
      </c>
      <c r="F32" s="1" t="s">
        <v>90</v>
      </c>
      <c r="G32" s="1" t="s">
        <v>44</v>
      </c>
      <c r="H32" s="1" t="s">
        <v>90</v>
      </c>
      <c r="I32" s="1" t="s">
        <v>49</v>
      </c>
      <c r="J32" s="1" t="s">
        <v>31</v>
      </c>
      <c r="K32" s="7">
        <v>4174.286313</v>
      </c>
      <c r="L32" s="7">
        <v>6529.903723</v>
      </c>
      <c r="M32" s="7">
        <v>7446.102442</v>
      </c>
      <c r="N32" s="7">
        <v>42301.2008</v>
      </c>
      <c r="O32" s="7">
        <v>51216.06571</v>
      </c>
      <c r="P32" s="7">
        <v>66315.75168</v>
      </c>
      <c r="Q32" s="7">
        <v>1.14508965366423</v>
      </c>
      <c r="R32" s="7">
        <v>0.019690932149563</v>
      </c>
      <c r="S32" s="7">
        <v>8.80608499194897</v>
      </c>
      <c r="T32" s="7">
        <v>3.13850076851641</v>
      </c>
      <c r="U32" s="1" t="s">
        <v>32</v>
      </c>
    </row>
    <row r="33" spans="1:21">
      <c r="A33" s="1" t="s">
        <v>127</v>
      </c>
      <c r="B33" s="1" t="s">
        <v>128</v>
      </c>
      <c r="C33" s="1" t="s">
        <v>129</v>
      </c>
      <c r="D33" s="2" t="s">
        <v>130</v>
      </c>
      <c r="E33" s="1" t="s">
        <v>26</v>
      </c>
      <c r="F33" s="1" t="s">
        <v>90</v>
      </c>
      <c r="G33" s="1" t="s">
        <v>37</v>
      </c>
      <c r="H33" s="1" t="s">
        <v>104</v>
      </c>
      <c r="I33" s="1" t="s">
        <v>49</v>
      </c>
      <c r="J33" s="1" t="s">
        <v>40</v>
      </c>
      <c r="K33" s="7">
        <v>127992.9063</v>
      </c>
      <c r="L33" s="7">
        <v>194166.0058</v>
      </c>
      <c r="M33" s="7">
        <v>197725.7017</v>
      </c>
      <c r="N33" s="7">
        <v>17307.98788</v>
      </c>
      <c r="O33" s="7">
        <v>26338.88805</v>
      </c>
      <c r="P33" s="7">
        <v>20617.08677</v>
      </c>
      <c r="Q33" s="7">
        <v>1.14902695012455</v>
      </c>
      <c r="R33" s="7">
        <v>0.0204026312766376</v>
      </c>
      <c r="S33" s="7">
        <v>0.123611972722706</v>
      </c>
      <c r="T33" s="7">
        <v>-3.01610960932194</v>
      </c>
      <c r="U33" s="1" t="s">
        <v>93</v>
      </c>
    </row>
    <row r="34" spans="1:21">
      <c r="A34" s="1" t="s">
        <v>131</v>
      </c>
      <c r="B34" s="1" t="s">
        <v>132</v>
      </c>
      <c r="C34" s="1" t="s">
        <v>133</v>
      </c>
      <c r="D34" s="2" t="s">
        <v>134</v>
      </c>
      <c r="E34" s="1" t="s">
        <v>26</v>
      </c>
      <c r="F34" s="1" t="s">
        <v>90</v>
      </c>
      <c r="G34" s="1" t="s">
        <v>37</v>
      </c>
      <c r="H34" s="1" t="s">
        <v>104</v>
      </c>
      <c r="I34" s="1" t="s">
        <v>135</v>
      </c>
      <c r="J34" s="1" t="s">
        <v>40</v>
      </c>
      <c r="K34" s="7">
        <v>32197.33835</v>
      </c>
      <c r="L34" s="7">
        <v>18764.01402</v>
      </c>
      <c r="M34" s="7">
        <v>24664.95242</v>
      </c>
      <c r="N34" s="7">
        <v>1994.116279</v>
      </c>
      <c r="O34" s="7">
        <v>4069.992563</v>
      </c>
      <c r="P34" s="7">
        <v>3280.313583</v>
      </c>
      <c r="Q34" s="7">
        <v>1.13315459786217</v>
      </c>
      <c r="R34" s="7">
        <v>0.0271966929909007</v>
      </c>
      <c r="S34" s="7">
        <v>0.123560478737493</v>
      </c>
      <c r="T34" s="7">
        <v>-3.01671072904817</v>
      </c>
      <c r="U34" s="1" t="s">
        <v>93</v>
      </c>
    </row>
    <row r="35" spans="1:21">
      <c r="A35" s="1" t="s">
        <v>136</v>
      </c>
      <c r="B35" s="1" t="s">
        <v>137</v>
      </c>
      <c r="C35" s="1" t="s">
        <v>138</v>
      </c>
      <c r="D35" s="2" t="s">
        <v>139</v>
      </c>
      <c r="E35" s="1" t="s">
        <v>26</v>
      </c>
      <c r="F35" s="1" t="s">
        <v>90</v>
      </c>
      <c r="G35" s="1" t="s">
        <v>37</v>
      </c>
      <c r="H35" s="1" t="s">
        <v>104</v>
      </c>
      <c r="I35" s="1" t="s">
        <v>49</v>
      </c>
      <c r="J35" s="1" t="s">
        <v>31</v>
      </c>
      <c r="K35" s="7">
        <v>545876.1478</v>
      </c>
      <c r="L35" s="7">
        <v>781327.4637</v>
      </c>
      <c r="M35" s="7">
        <v>741207.4298</v>
      </c>
      <c r="N35" s="7">
        <v>71384.12447</v>
      </c>
      <c r="O35" s="7">
        <v>88691.6555</v>
      </c>
      <c r="P35" s="7">
        <v>85270.96296</v>
      </c>
      <c r="Q35" s="7">
        <v>1.15882334714125</v>
      </c>
      <c r="R35" s="7">
        <v>0.0136574746446722</v>
      </c>
      <c r="S35" s="7">
        <v>0.118616047792802</v>
      </c>
      <c r="T35" s="7">
        <v>-3.07562888681729</v>
      </c>
      <c r="U35" s="1" t="s">
        <v>93</v>
      </c>
    </row>
    <row r="36" spans="1:21">
      <c r="A36" s="1" t="s">
        <v>140</v>
      </c>
      <c r="B36" s="1" t="s">
        <v>141</v>
      </c>
      <c r="C36" s="1" t="s">
        <v>142</v>
      </c>
      <c r="D36" s="2" t="s">
        <v>143</v>
      </c>
      <c r="E36" s="1" t="s">
        <v>26</v>
      </c>
      <c r="F36" s="1" t="s">
        <v>90</v>
      </c>
      <c r="G36" s="1" t="s">
        <v>44</v>
      </c>
      <c r="H36" s="1" t="s">
        <v>90</v>
      </c>
      <c r="I36" s="1" t="s">
        <v>144</v>
      </c>
      <c r="J36" s="1" t="s">
        <v>119</v>
      </c>
      <c r="K36" s="7">
        <v>2800515.694</v>
      </c>
      <c r="L36" s="7">
        <v>4297730.965</v>
      </c>
      <c r="M36" s="7">
        <v>3595723.992</v>
      </c>
      <c r="N36" s="7">
        <v>427925.1697</v>
      </c>
      <c r="O36" s="7">
        <v>349197.7283</v>
      </c>
      <c r="P36" s="7">
        <v>470854.6139</v>
      </c>
      <c r="Q36" s="7">
        <v>1.15607397596728</v>
      </c>
      <c r="R36" s="7">
        <v>0.0178035779912909</v>
      </c>
      <c r="S36" s="7">
        <v>0.116699171208526</v>
      </c>
      <c r="T36" s="7">
        <v>-3.09913377975123</v>
      </c>
      <c r="U36" s="1" t="s">
        <v>93</v>
      </c>
    </row>
    <row r="37" spans="1:21">
      <c r="A37" s="1" t="s">
        <v>145</v>
      </c>
      <c r="B37" s="1" t="s">
        <v>141</v>
      </c>
      <c r="C37" s="1" t="s">
        <v>146</v>
      </c>
      <c r="D37" s="2" t="s">
        <v>147</v>
      </c>
      <c r="E37" s="1" t="s">
        <v>26</v>
      </c>
      <c r="F37" s="1" t="s">
        <v>90</v>
      </c>
      <c r="G37" s="1" t="s">
        <v>37</v>
      </c>
      <c r="H37" s="1" t="s">
        <v>104</v>
      </c>
      <c r="I37" s="1" t="s">
        <v>148</v>
      </c>
      <c r="J37" s="1" t="s">
        <v>119</v>
      </c>
      <c r="K37" s="7">
        <v>336618.6631</v>
      </c>
      <c r="L37" s="7">
        <v>372878.9661</v>
      </c>
      <c r="M37" s="7">
        <v>416842.0622</v>
      </c>
      <c r="N37" s="7">
        <v>48932.27808</v>
      </c>
      <c r="O37" s="7">
        <v>39352.97144</v>
      </c>
      <c r="P37" s="7">
        <v>42098.39997</v>
      </c>
      <c r="Q37" s="7">
        <v>1.16404740380942</v>
      </c>
      <c r="R37" s="7">
        <v>0.00435973200631175</v>
      </c>
      <c r="S37" s="7">
        <v>0.115758727571731</v>
      </c>
      <c r="T37" s="7">
        <v>-3.11080712602571</v>
      </c>
      <c r="U37" s="1" t="s">
        <v>93</v>
      </c>
    </row>
    <row r="38" spans="1:21">
      <c r="A38" s="1" t="s">
        <v>149</v>
      </c>
      <c r="B38" s="1" t="s">
        <v>150</v>
      </c>
      <c r="C38" s="1" t="s">
        <v>151</v>
      </c>
      <c r="D38" s="2" t="s">
        <v>152</v>
      </c>
      <c r="E38" s="1" t="s">
        <v>26</v>
      </c>
      <c r="F38" s="1" t="s">
        <v>90</v>
      </c>
      <c r="G38" s="1" t="s">
        <v>37</v>
      </c>
      <c r="H38" s="1" t="s">
        <v>104</v>
      </c>
      <c r="I38" s="1" t="s">
        <v>153</v>
      </c>
      <c r="J38" s="1" t="s">
        <v>31</v>
      </c>
      <c r="K38" s="7">
        <v>9271.821</v>
      </c>
      <c r="L38" s="7">
        <v>27523.77066</v>
      </c>
      <c r="M38" s="7">
        <v>13630.69193</v>
      </c>
      <c r="N38" s="7">
        <v>1373.266615</v>
      </c>
      <c r="O38" s="7">
        <v>3734.849937</v>
      </c>
      <c r="P38" s="7">
        <v>510.3845618</v>
      </c>
      <c r="Q38" s="7">
        <v>1.02205162035981</v>
      </c>
      <c r="R38" s="7">
        <v>0.109055238278491</v>
      </c>
      <c r="S38" s="7">
        <v>0.111420091146955</v>
      </c>
      <c r="T38" s="7">
        <v>-3.16591869358632</v>
      </c>
      <c r="U38" s="1" t="s">
        <v>93</v>
      </c>
    </row>
    <row r="39" spans="1:21">
      <c r="A39" s="1" t="s">
        <v>154</v>
      </c>
      <c r="B39" s="1" t="s">
        <v>128</v>
      </c>
      <c r="C39" s="1" t="s">
        <v>155</v>
      </c>
      <c r="D39" s="2" t="s">
        <v>156</v>
      </c>
      <c r="E39" s="1" t="s">
        <v>26</v>
      </c>
      <c r="F39" s="1" t="s">
        <v>90</v>
      </c>
      <c r="G39" s="1" t="s">
        <v>44</v>
      </c>
      <c r="H39" s="1" t="s">
        <v>90</v>
      </c>
      <c r="I39" s="1" t="s">
        <v>49</v>
      </c>
      <c r="J39" s="1" t="s">
        <v>40</v>
      </c>
      <c r="K39" s="7">
        <v>172058.8634</v>
      </c>
      <c r="L39" s="7">
        <v>268138.5355</v>
      </c>
      <c r="M39" s="7">
        <v>209152.0329</v>
      </c>
      <c r="N39" s="7">
        <v>20893.48456</v>
      </c>
      <c r="O39" s="7">
        <v>30111.8256</v>
      </c>
      <c r="P39" s="7">
        <v>19085.79592</v>
      </c>
      <c r="Q39" s="7">
        <v>1.15049951587973</v>
      </c>
      <c r="R39" s="7">
        <v>0.0191125905900093</v>
      </c>
      <c r="S39" s="7">
        <v>0.107940505754671</v>
      </c>
      <c r="T39" s="7">
        <v>-3.21169174270833</v>
      </c>
      <c r="U39" s="1" t="s">
        <v>93</v>
      </c>
    </row>
    <row r="40" spans="1:21">
      <c r="A40" s="1" t="s">
        <v>157</v>
      </c>
      <c r="B40" s="1" t="s">
        <v>158</v>
      </c>
      <c r="C40" s="1" t="s">
        <v>159</v>
      </c>
      <c r="D40" s="2" t="s">
        <v>160</v>
      </c>
      <c r="E40" s="1" t="s">
        <v>26</v>
      </c>
      <c r="F40" s="1" t="s">
        <v>90</v>
      </c>
      <c r="G40" s="1" t="s">
        <v>44</v>
      </c>
      <c r="H40" s="1" t="s">
        <v>90</v>
      </c>
      <c r="I40" s="1" t="s">
        <v>49</v>
      </c>
      <c r="J40" s="1" t="s">
        <v>31</v>
      </c>
      <c r="K40" s="7">
        <v>693818.9288</v>
      </c>
      <c r="L40" s="7">
        <v>1167983.165</v>
      </c>
      <c r="M40" s="7">
        <v>1354924.009</v>
      </c>
      <c r="N40" s="7">
        <v>125196.404</v>
      </c>
      <c r="O40" s="7">
        <v>100514.4843</v>
      </c>
      <c r="P40" s="7">
        <v>108125.7721</v>
      </c>
      <c r="Q40" s="7">
        <v>1.14725931010281</v>
      </c>
      <c r="R40" s="7">
        <v>0.0392930636587781</v>
      </c>
      <c r="S40" s="7">
        <v>0.103781500112618</v>
      </c>
      <c r="T40" s="7">
        <v>-3.26837880027122</v>
      </c>
      <c r="U40" s="1" t="s">
        <v>93</v>
      </c>
    </row>
    <row r="41" spans="1:21">
      <c r="A41" s="1" t="s">
        <v>161</v>
      </c>
      <c r="B41" s="1" t="s">
        <v>162</v>
      </c>
      <c r="C41" s="1" t="s">
        <v>163</v>
      </c>
      <c r="D41" s="2" t="s">
        <v>164</v>
      </c>
      <c r="E41" s="1" t="s">
        <v>26</v>
      </c>
      <c r="F41" s="1" t="s">
        <v>90</v>
      </c>
      <c r="G41" s="1" t="s">
        <v>44</v>
      </c>
      <c r="H41" s="1" t="s">
        <v>90</v>
      </c>
      <c r="I41" s="1" t="s">
        <v>165</v>
      </c>
      <c r="J41" s="1" t="s">
        <v>40</v>
      </c>
      <c r="K41" s="7">
        <v>185226.1721</v>
      </c>
      <c r="L41" s="7">
        <v>227375.6947</v>
      </c>
      <c r="M41" s="7">
        <v>135339.467</v>
      </c>
      <c r="N41" s="7">
        <v>15200.87213</v>
      </c>
      <c r="O41" s="7">
        <v>13818.28217</v>
      </c>
      <c r="P41" s="7">
        <v>27772.4293</v>
      </c>
      <c r="Q41" s="7">
        <v>1.13746091849764</v>
      </c>
      <c r="R41" s="7">
        <v>0.0228764026729407</v>
      </c>
      <c r="S41" s="7">
        <v>0.103645372409027</v>
      </c>
      <c r="T41" s="7">
        <v>-3.27027239090107</v>
      </c>
      <c r="U41" s="1" t="s">
        <v>93</v>
      </c>
    </row>
    <row r="42" spans="1:21">
      <c r="A42" s="1" t="s">
        <v>166</v>
      </c>
      <c r="B42" s="1" t="s">
        <v>167</v>
      </c>
      <c r="C42" s="1" t="s">
        <v>168</v>
      </c>
      <c r="D42" s="2" t="s">
        <v>169</v>
      </c>
      <c r="E42" s="1" t="s">
        <v>26</v>
      </c>
      <c r="F42" s="1" t="s">
        <v>90</v>
      </c>
      <c r="G42" s="1" t="s">
        <v>44</v>
      </c>
      <c r="H42" s="1" t="s">
        <v>90</v>
      </c>
      <c r="I42" s="1" t="s">
        <v>170</v>
      </c>
      <c r="J42" s="1" t="s">
        <v>31</v>
      </c>
      <c r="K42" s="7">
        <v>33773.42904</v>
      </c>
      <c r="L42" s="7">
        <v>31552.99045</v>
      </c>
      <c r="M42" s="7">
        <v>42783.58315</v>
      </c>
      <c r="N42" s="7">
        <v>4471.394915</v>
      </c>
      <c r="O42" s="7">
        <v>2984.820643</v>
      </c>
      <c r="P42" s="7">
        <v>3619.953411</v>
      </c>
      <c r="Q42" s="7">
        <v>1.15860778969243</v>
      </c>
      <c r="R42" s="7">
        <v>0.0101837733381907</v>
      </c>
      <c r="S42" s="7">
        <v>0.102452767537921</v>
      </c>
      <c r="T42" s="7">
        <v>-3.28696913875385</v>
      </c>
      <c r="U42" s="1" t="s">
        <v>93</v>
      </c>
    </row>
    <row r="43" spans="1:21">
      <c r="A43" s="1" t="s">
        <v>171</v>
      </c>
      <c r="B43" s="1" t="s">
        <v>128</v>
      </c>
      <c r="C43" s="1" t="s">
        <v>172</v>
      </c>
      <c r="D43" s="2" t="s">
        <v>173</v>
      </c>
      <c r="E43" s="1" t="s">
        <v>26</v>
      </c>
      <c r="F43" s="1" t="s">
        <v>90</v>
      </c>
      <c r="G43" s="1" t="s">
        <v>37</v>
      </c>
      <c r="H43" s="1" t="s">
        <v>104</v>
      </c>
      <c r="I43" s="1" t="s">
        <v>49</v>
      </c>
      <c r="J43" s="1" t="s">
        <v>40</v>
      </c>
      <c r="K43" s="7">
        <v>146429.3718</v>
      </c>
      <c r="L43" s="7">
        <v>193713.4988</v>
      </c>
      <c r="M43" s="7">
        <v>158949.8002</v>
      </c>
      <c r="N43" s="7">
        <v>17907.44249</v>
      </c>
      <c r="O43" s="7">
        <v>17289.15828</v>
      </c>
      <c r="P43" s="7">
        <v>14718.22</v>
      </c>
      <c r="Q43" s="7">
        <v>1.16280839017072</v>
      </c>
      <c r="R43" s="7">
        <v>0.00856318591319255</v>
      </c>
      <c r="S43" s="7">
        <v>0.100011127572743</v>
      </c>
      <c r="T43" s="7">
        <v>-3.32176756687849</v>
      </c>
      <c r="U43" s="1" t="s">
        <v>93</v>
      </c>
    </row>
    <row r="44" spans="1:21">
      <c r="A44" s="1" t="s">
        <v>174</v>
      </c>
      <c r="B44" s="1" t="s">
        <v>175</v>
      </c>
      <c r="C44" s="1" t="s">
        <v>176</v>
      </c>
      <c r="D44" s="2" t="s">
        <v>177</v>
      </c>
      <c r="E44" s="1" t="s">
        <v>26</v>
      </c>
      <c r="F44" s="1" t="s">
        <v>90</v>
      </c>
      <c r="G44" s="1" t="s">
        <v>60</v>
      </c>
      <c r="H44" s="1" t="s">
        <v>109</v>
      </c>
      <c r="I44" s="1" t="s">
        <v>49</v>
      </c>
      <c r="J44" s="1" t="s">
        <v>31</v>
      </c>
      <c r="K44" s="7">
        <v>35006.03727</v>
      </c>
      <c r="L44" s="7">
        <v>50510.32984</v>
      </c>
      <c r="M44" s="7">
        <v>47758.17824</v>
      </c>
      <c r="N44" s="7">
        <v>5934.243597</v>
      </c>
      <c r="O44" s="7">
        <v>2993.853653</v>
      </c>
      <c r="P44" s="7">
        <v>3846.862395</v>
      </c>
      <c r="Q44" s="7">
        <v>1.14670554637044</v>
      </c>
      <c r="R44" s="7">
        <v>0.0117598777065003</v>
      </c>
      <c r="S44" s="7">
        <v>0.0958544605157042</v>
      </c>
      <c r="T44" s="7">
        <v>-3.38301062158337</v>
      </c>
      <c r="U44" s="1" t="s">
        <v>93</v>
      </c>
    </row>
    <row r="45" spans="1:21">
      <c r="A45" s="1" t="s">
        <v>178</v>
      </c>
      <c r="B45" s="1" t="s">
        <v>141</v>
      </c>
      <c r="C45" s="1" t="s">
        <v>179</v>
      </c>
      <c r="D45" s="2" t="s">
        <v>180</v>
      </c>
      <c r="E45" s="1" t="s">
        <v>26</v>
      </c>
      <c r="F45" s="1" t="s">
        <v>90</v>
      </c>
      <c r="G45" s="1" t="s">
        <v>44</v>
      </c>
      <c r="H45" s="1" t="s">
        <v>90</v>
      </c>
      <c r="I45" s="1" t="s">
        <v>181</v>
      </c>
      <c r="J45" s="1" t="s">
        <v>40</v>
      </c>
      <c r="K45" s="7">
        <v>9039884.745</v>
      </c>
      <c r="L45" s="7">
        <v>14360744.39</v>
      </c>
      <c r="M45" s="7">
        <v>11266638.83</v>
      </c>
      <c r="N45" s="7">
        <v>868228.4249</v>
      </c>
      <c r="O45" s="7">
        <v>1020924.294</v>
      </c>
      <c r="P45" s="7">
        <v>1156278.36</v>
      </c>
      <c r="Q45" s="7">
        <v>1.1576776720544</v>
      </c>
      <c r="R45" s="7">
        <v>0.0205045783226376</v>
      </c>
      <c r="S45" s="7">
        <v>0.0878474497031223</v>
      </c>
      <c r="T45" s="7">
        <v>-3.50885578577288</v>
      </c>
      <c r="U45" s="1" t="s">
        <v>93</v>
      </c>
    </row>
    <row r="46" spans="1:21">
      <c r="A46" s="1" t="s">
        <v>182</v>
      </c>
      <c r="B46" s="1" t="s">
        <v>183</v>
      </c>
      <c r="C46" s="1" t="s">
        <v>184</v>
      </c>
      <c r="D46" s="2" t="s">
        <v>185</v>
      </c>
      <c r="E46" s="1" t="s">
        <v>26</v>
      </c>
      <c r="F46" s="1" t="s">
        <v>90</v>
      </c>
      <c r="G46" s="1" t="s">
        <v>186</v>
      </c>
      <c r="H46" s="1" t="s">
        <v>187</v>
      </c>
      <c r="I46" s="1" t="s">
        <v>188</v>
      </c>
      <c r="J46" s="1" t="s">
        <v>40</v>
      </c>
      <c r="K46" s="7">
        <v>2314656.186</v>
      </c>
      <c r="L46" s="7">
        <v>2569119.488</v>
      </c>
      <c r="M46" s="7">
        <v>2145649.04</v>
      </c>
      <c r="N46" s="7">
        <v>130531.5067</v>
      </c>
      <c r="O46" s="7">
        <v>110693.8861</v>
      </c>
      <c r="P46" s="7">
        <v>370400.9141</v>
      </c>
      <c r="Q46" s="7">
        <v>1.12055261939952</v>
      </c>
      <c r="R46" s="7">
        <v>0.000298382988722634</v>
      </c>
      <c r="S46" s="7">
        <v>0.0870094398595475</v>
      </c>
      <c r="T46" s="7">
        <v>-3.52268425893107</v>
      </c>
      <c r="U46" s="1" t="s">
        <v>93</v>
      </c>
    </row>
    <row r="47" spans="1:21">
      <c r="A47" s="1" t="s">
        <v>189</v>
      </c>
      <c r="B47" s="1" t="s">
        <v>190</v>
      </c>
      <c r="C47" s="1" t="s">
        <v>191</v>
      </c>
      <c r="D47" s="2" t="s">
        <v>192</v>
      </c>
      <c r="E47" s="1" t="s">
        <v>26</v>
      </c>
      <c r="F47" s="1" t="s">
        <v>90</v>
      </c>
      <c r="G47" s="1" t="s">
        <v>186</v>
      </c>
      <c r="H47" s="1" t="s">
        <v>187</v>
      </c>
      <c r="I47" s="1" t="s">
        <v>193</v>
      </c>
      <c r="J47" s="1" t="s">
        <v>31</v>
      </c>
      <c r="K47" s="7">
        <v>61204.37866</v>
      </c>
      <c r="L47" s="7">
        <v>72948.84726</v>
      </c>
      <c r="M47" s="7">
        <v>67379.72471</v>
      </c>
      <c r="N47" s="7">
        <v>3538.328811</v>
      </c>
      <c r="O47" s="7">
        <v>8632.696633</v>
      </c>
      <c r="P47" s="7">
        <v>3935.892836</v>
      </c>
      <c r="Q47" s="7">
        <v>1.13992261807586</v>
      </c>
      <c r="R47" s="7">
        <v>0.000615777672212485</v>
      </c>
      <c r="S47" s="7">
        <v>0.0799220089302972</v>
      </c>
      <c r="T47" s="7">
        <v>-3.64526334241327</v>
      </c>
      <c r="U47" s="1" t="s">
        <v>93</v>
      </c>
    </row>
    <row r="48" spans="1:21">
      <c r="A48" s="1" t="s">
        <v>194</v>
      </c>
      <c r="B48" s="1" t="s">
        <v>195</v>
      </c>
      <c r="C48" s="1" t="s">
        <v>196</v>
      </c>
      <c r="D48" s="2" t="s">
        <v>197</v>
      </c>
      <c r="E48" s="1" t="s">
        <v>26</v>
      </c>
      <c r="F48" s="1" t="s">
        <v>90</v>
      </c>
      <c r="G48" s="1" t="s">
        <v>186</v>
      </c>
      <c r="H48" s="1" t="s">
        <v>187</v>
      </c>
      <c r="I48" s="1" t="s">
        <v>49</v>
      </c>
      <c r="J48" s="1" t="s">
        <v>40</v>
      </c>
      <c r="K48" s="7">
        <v>164753.2321</v>
      </c>
      <c r="L48" s="7">
        <v>131979.4342</v>
      </c>
      <c r="M48" s="7">
        <v>167522.0748</v>
      </c>
      <c r="N48" s="7">
        <v>18942.63855</v>
      </c>
      <c r="O48" s="7">
        <v>13005.81849</v>
      </c>
      <c r="P48" s="7">
        <v>4695.869251</v>
      </c>
      <c r="Q48" s="7">
        <v>1.11364005650323</v>
      </c>
      <c r="R48" s="7">
        <v>0.00291645199081198</v>
      </c>
      <c r="S48" s="7">
        <v>0.0789315068795535</v>
      </c>
      <c r="T48" s="7">
        <v>-3.66325489782954</v>
      </c>
      <c r="U48" s="1" t="s">
        <v>93</v>
      </c>
    </row>
    <row r="49" spans="1:21">
      <c r="A49" s="1" t="s">
        <v>198</v>
      </c>
      <c r="B49" s="1" t="s">
        <v>199</v>
      </c>
      <c r="C49" s="1" t="s">
        <v>200</v>
      </c>
      <c r="D49" s="5" t="s">
        <v>201</v>
      </c>
      <c r="E49" s="1" t="s">
        <v>26</v>
      </c>
      <c r="F49" s="1" t="s">
        <v>90</v>
      </c>
      <c r="G49" s="1" t="s">
        <v>44</v>
      </c>
      <c r="H49" s="1" t="s">
        <v>90</v>
      </c>
      <c r="I49" s="1" t="s">
        <v>202</v>
      </c>
      <c r="J49" s="1" t="s">
        <v>31</v>
      </c>
      <c r="K49" s="7">
        <v>138036.6486</v>
      </c>
      <c r="L49" s="7">
        <v>183312.8207</v>
      </c>
      <c r="M49" s="7">
        <v>167318.5024</v>
      </c>
      <c r="N49" s="7">
        <v>14241.51167</v>
      </c>
      <c r="O49" s="7">
        <v>6125.905557</v>
      </c>
      <c r="P49" s="7">
        <v>5894.301499</v>
      </c>
      <c r="Q49" s="7">
        <v>1.14537557822773</v>
      </c>
      <c r="R49" s="7">
        <v>0.00563740854144457</v>
      </c>
      <c r="S49" s="7">
        <v>0.0537414364085282</v>
      </c>
      <c r="T49" s="7">
        <v>-4.21782130735618</v>
      </c>
      <c r="U49" s="1" t="s">
        <v>93</v>
      </c>
    </row>
    <row r="50" spans="1:21">
      <c r="A50" s="1" t="s">
        <v>203</v>
      </c>
      <c r="B50" s="1" t="s">
        <v>204</v>
      </c>
      <c r="C50" s="1" t="s">
        <v>205</v>
      </c>
      <c r="D50" s="5" t="s">
        <v>206</v>
      </c>
      <c r="E50" s="1" t="s">
        <v>26</v>
      </c>
      <c r="F50" s="1" t="s">
        <v>90</v>
      </c>
      <c r="G50" s="1" t="s">
        <v>44</v>
      </c>
      <c r="H50" s="1" t="s">
        <v>90</v>
      </c>
      <c r="I50" s="1" t="s">
        <v>49</v>
      </c>
      <c r="J50" s="1" t="s">
        <v>40</v>
      </c>
      <c r="K50" s="7">
        <v>651982.1374</v>
      </c>
      <c r="L50" s="7">
        <v>842809.6855</v>
      </c>
      <c r="M50" s="7">
        <v>621634.9511</v>
      </c>
      <c r="N50" s="7">
        <v>24767.80608</v>
      </c>
      <c r="O50" s="7">
        <v>25639.72533</v>
      </c>
      <c r="P50" s="7">
        <v>41226.04671</v>
      </c>
      <c r="Q50" s="7">
        <v>1.15931161359815</v>
      </c>
      <c r="R50" s="7">
        <v>0.0100186887514425</v>
      </c>
      <c r="S50" s="7">
        <v>0.0432963612281348</v>
      </c>
      <c r="T50" s="7">
        <v>-4.52961040867301</v>
      </c>
      <c r="U50" s="1" t="s">
        <v>93</v>
      </c>
    </row>
    <row r="51" spans="1:21">
      <c r="A51" s="1" t="s">
        <v>207</v>
      </c>
      <c r="B51" s="1" t="s">
        <v>208</v>
      </c>
      <c r="C51" s="1" t="s">
        <v>209</v>
      </c>
      <c r="D51" s="5" t="s">
        <v>210</v>
      </c>
      <c r="E51" s="1" t="s">
        <v>26</v>
      </c>
      <c r="F51" s="1" t="s">
        <v>90</v>
      </c>
      <c r="G51" s="1" t="s">
        <v>60</v>
      </c>
      <c r="H51" s="1" t="s">
        <v>109</v>
      </c>
      <c r="I51" s="1" t="s">
        <v>49</v>
      </c>
      <c r="J51" s="1" t="s">
        <v>40</v>
      </c>
      <c r="K51" s="7">
        <v>469262.7878</v>
      </c>
      <c r="L51" s="7">
        <v>627916.7724</v>
      </c>
      <c r="M51" s="7">
        <v>553293.5265</v>
      </c>
      <c r="N51" s="7">
        <v>15518.60303</v>
      </c>
      <c r="O51" s="7">
        <v>11817.3906</v>
      </c>
      <c r="P51" s="7">
        <v>14346.80212</v>
      </c>
      <c r="Q51" s="7">
        <v>1.16543146375273</v>
      </c>
      <c r="R51" s="7">
        <v>0.00719777266305657</v>
      </c>
      <c r="S51" s="7">
        <v>0.0252550593438283</v>
      </c>
      <c r="T51" s="7">
        <v>-5.30728375798596</v>
      </c>
      <c r="U51" s="1" t="s">
        <v>93</v>
      </c>
    </row>
    <row r="52" spans="1:21">
      <c r="A52" s="1" t="s">
        <v>211</v>
      </c>
      <c r="B52" s="1" t="s">
        <v>212</v>
      </c>
      <c r="C52" s="1" t="s">
        <v>213</v>
      </c>
      <c r="D52" s="5" t="s">
        <v>214</v>
      </c>
      <c r="E52" s="1" t="s">
        <v>215</v>
      </c>
      <c r="F52" s="1" t="s">
        <v>216</v>
      </c>
      <c r="G52" s="1" t="s">
        <v>217</v>
      </c>
      <c r="H52" s="1" t="s">
        <v>218</v>
      </c>
      <c r="I52" s="1" t="s">
        <v>49</v>
      </c>
      <c r="J52" s="1" t="s">
        <v>31</v>
      </c>
      <c r="K52" s="7">
        <v>1434.04821</v>
      </c>
      <c r="L52" s="7">
        <v>4918.313588</v>
      </c>
      <c r="M52" s="7">
        <v>3812.216232</v>
      </c>
      <c r="N52" s="7">
        <v>9</v>
      </c>
      <c r="O52" s="7">
        <v>9</v>
      </c>
      <c r="P52" s="7">
        <v>9</v>
      </c>
      <c r="Q52" s="7">
        <v>1.15790725106961</v>
      </c>
      <c r="R52" s="7">
        <v>0.0813948419288131</v>
      </c>
      <c r="S52" s="7">
        <v>0.00265628341091106</v>
      </c>
      <c r="T52" s="7">
        <v>-8.55637520209519</v>
      </c>
      <c r="U52" s="1" t="s">
        <v>93</v>
      </c>
    </row>
    <row r="53" spans="1:21">
      <c r="A53" s="1" t="s">
        <v>219</v>
      </c>
      <c r="B53" s="1" t="s">
        <v>220</v>
      </c>
      <c r="C53" s="1" t="s">
        <v>221</v>
      </c>
      <c r="D53" s="5" t="s">
        <v>222</v>
      </c>
      <c r="E53" s="1" t="s">
        <v>26</v>
      </c>
      <c r="F53" s="1" t="s">
        <v>90</v>
      </c>
      <c r="G53" s="1" t="s">
        <v>44</v>
      </c>
      <c r="H53" s="1" t="s">
        <v>90</v>
      </c>
      <c r="I53" s="1" t="s">
        <v>49</v>
      </c>
      <c r="J53" s="1" t="s">
        <v>119</v>
      </c>
      <c r="K53" s="7">
        <v>1759.603328</v>
      </c>
      <c r="L53" s="7">
        <v>2038.262347</v>
      </c>
      <c r="M53" s="7">
        <v>6779.125777</v>
      </c>
      <c r="N53" s="7">
        <v>9</v>
      </c>
      <c r="O53" s="7">
        <v>9</v>
      </c>
      <c r="P53" s="7">
        <v>9</v>
      </c>
      <c r="Q53" s="7">
        <v>1.15569484328752</v>
      </c>
      <c r="R53" s="7">
        <v>0.16346635782594</v>
      </c>
      <c r="S53" s="7">
        <v>0.0025527107705939</v>
      </c>
      <c r="T53" s="7">
        <v>-8.61375419911756</v>
      </c>
      <c r="U53" s="1" t="s">
        <v>93</v>
      </c>
    </row>
    <row r="54" spans="1:21">
      <c r="A54" s="1" t="s">
        <v>223</v>
      </c>
      <c r="B54" s="1" t="s">
        <v>220</v>
      </c>
      <c r="C54" s="1" t="s">
        <v>224</v>
      </c>
      <c r="D54" s="5" t="s">
        <v>225</v>
      </c>
      <c r="E54" s="1" t="s">
        <v>26</v>
      </c>
      <c r="F54" s="1" t="s">
        <v>90</v>
      </c>
      <c r="G54" s="1" t="s">
        <v>44</v>
      </c>
      <c r="H54" s="1" t="s">
        <v>90</v>
      </c>
      <c r="I54" s="1" t="s">
        <v>226</v>
      </c>
      <c r="J54" s="1" t="s">
        <v>119</v>
      </c>
      <c r="K54" s="7">
        <v>1759.603328</v>
      </c>
      <c r="L54" s="7">
        <v>2038.262347</v>
      </c>
      <c r="M54" s="7">
        <v>6779.125777</v>
      </c>
      <c r="N54" s="7">
        <v>9</v>
      </c>
      <c r="O54" s="7">
        <v>9</v>
      </c>
      <c r="P54" s="7">
        <v>9</v>
      </c>
      <c r="Q54" s="7">
        <v>1.15569484328752</v>
      </c>
      <c r="R54" s="7">
        <v>0.16346635782594</v>
      </c>
      <c r="S54" s="7">
        <v>0.0025527107705939</v>
      </c>
      <c r="T54" s="7">
        <v>-8.61375419911756</v>
      </c>
      <c r="U54" s="1" t="s">
        <v>93</v>
      </c>
    </row>
    <row r="55" spans="1:21">
      <c r="A55" s="1" t="s">
        <v>227</v>
      </c>
      <c r="B55" s="1" t="s">
        <v>220</v>
      </c>
      <c r="C55" s="1" t="s">
        <v>228</v>
      </c>
      <c r="D55" s="5" t="s">
        <v>229</v>
      </c>
      <c r="E55" s="1" t="s">
        <v>26</v>
      </c>
      <c r="F55" s="1" t="s">
        <v>90</v>
      </c>
      <c r="G55" s="1" t="s">
        <v>44</v>
      </c>
      <c r="H55" s="1" t="s">
        <v>90</v>
      </c>
      <c r="I55" s="1" t="s">
        <v>230</v>
      </c>
      <c r="J55" s="1" t="s">
        <v>119</v>
      </c>
      <c r="K55" s="7">
        <v>828.8057378</v>
      </c>
      <c r="L55" s="7">
        <v>3289.357478</v>
      </c>
      <c r="M55" s="7">
        <v>7072.624329</v>
      </c>
      <c r="N55" s="7">
        <v>9</v>
      </c>
      <c r="O55" s="7">
        <v>9</v>
      </c>
      <c r="P55" s="7">
        <v>9</v>
      </c>
      <c r="Q55" s="7">
        <v>1.14064766691562</v>
      </c>
      <c r="R55" s="7">
        <v>0.176956296513346</v>
      </c>
      <c r="S55" s="7">
        <v>0.00241269882855975</v>
      </c>
      <c r="T55" s="7">
        <v>-8.69513644605036</v>
      </c>
      <c r="U55" s="1" t="s">
        <v>93</v>
      </c>
    </row>
    <row r="56" spans="1:21">
      <c r="A56" s="1" t="s">
        <v>231</v>
      </c>
      <c r="B56" s="1" t="s">
        <v>141</v>
      </c>
      <c r="C56" s="1" t="s">
        <v>232</v>
      </c>
      <c r="D56" s="5" t="s">
        <v>233</v>
      </c>
      <c r="E56" s="1" t="s">
        <v>26</v>
      </c>
      <c r="F56" s="1" t="s">
        <v>90</v>
      </c>
      <c r="G56" s="1" t="s">
        <v>37</v>
      </c>
      <c r="H56" s="1" t="s">
        <v>104</v>
      </c>
      <c r="I56" s="1" t="s">
        <v>49</v>
      </c>
      <c r="J56" s="1" t="s">
        <v>31</v>
      </c>
      <c r="K56" s="7">
        <v>2710.475452</v>
      </c>
      <c r="L56" s="7">
        <v>4881.838448</v>
      </c>
      <c r="M56" s="7">
        <v>5317.977555</v>
      </c>
      <c r="N56" s="7">
        <v>9</v>
      </c>
      <c r="O56" s="7">
        <v>9</v>
      </c>
      <c r="P56" s="7">
        <v>9</v>
      </c>
      <c r="Q56" s="7">
        <v>1.16497960258574</v>
      </c>
      <c r="R56" s="7">
        <v>0.0334962899815137</v>
      </c>
      <c r="S56" s="7">
        <v>0.00209135479970464</v>
      </c>
      <c r="T56" s="7">
        <v>-8.90134644781705</v>
      </c>
      <c r="U56" s="1" t="s">
        <v>93</v>
      </c>
    </row>
    <row r="57" spans="1:21">
      <c r="A57" s="1" t="s">
        <v>234</v>
      </c>
      <c r="B57" s="1" t="s">
        <v>235</v>
      </c>
      <c r="C57" s="1" t="s">
        <v>236</v>
      </c>
      <c r="D57" s="5" t="s">
        <v>237</v>
      </c>
      <c r="E57" s="1" t="s">
        <v>26</v>
      </c>
      <c r="F57" s="1" t="s">
        <v>90</v>
      </c>
      <c r="G57" s="1" t="s">
        <v>84</v>
      </c>
      <c r="H57" s="1" t="s">
        <v>113</v>
      </c>
      <c r="I57" s="1" t="s">
        <v>49</v>
      </c>
      <c r="J57" s="1" t="s">
        <v>31</v>
      </c>
      <c r="K57" s="7">
        <v>7080.636599</v>
      </c>
      <c r="L57" s="7">
        <v>8118.233535</v>
      </c>
      <c r="M57" s="7">
        <v>564.1841492</v>
      </c>
      <c r="N57" s="7">
        <v>9</v>
      </c>
      <c r="O57" s="7">
        <v>9</v>
      </c>
      <c r="P57" s="7">
        <v>9</v>
      </c>
      <c r="Q57" s="7">
        <v>1.11878140931543</v>
      </c>
      <c r="R57" s="7">
        <v>0.156734934285931</v>
      </c>
      <c r="S57" s="7">
        <v>0.00171286601663081</v>
      </c>
      <c r="T57" s="7">
        <v>-9.18937197895069</v>
      </c>
      <c r="U57" s="1" t="s">
        <v>93</v>
      </c>
    </row>
    <row r="58" spans="1:21">
      <c r="A58" s="1" t="s">
        <v>238</v>
      </c>
      <c r="B58" s="1" t="s">
        <v>239</v>
      </c>
      <c r="C58" s="1" t="s">
        <v>240</v>
      </c>
      <c r="D58" s="5" t="s">
        <v>241</v>
      </c>
      <c r="E58" s="1" t="s">
        <v>26</v>
      </c>
      <c r="F58" s="1" t="s">
        <v>90</v>
      </c>
      <c r="G58" s="1" t="s">
        <v>74</v>
      </c>
      <c r="H58" s="1" t="s">
        <v>242</v>
      </c>
      <c r="I58" s="1" t="s">
        <v>243</v>
      </c>
      <c r="J58" s="1" t="s">
        <v>119</v>
      </c>
      <c r="K58" s="7">
        <v>6410.898828</v>
      </c>
      <c r="L58" s="7">
        <v>12469.89549</v>
      </c>
      <c r="M58" s="7">
        <v>4884.731246</v>
      </c>
      <c r="N58" s="7">
        <v>9</v>
      </c>
      <c r="O58" s="7">
        <v>9</v>
      </c>
      <c r="P58" s="7">
        <v>9</v>
      </c>
      <c r="Q58" s="7">
        <v>1.16335608158787</v>
      </c>
      <c r="R58" s="7">
        <v>0.0760441986413603</v>
      </c>
      <c r="S58" s="7">
        <v>0.0011360994280261</v>
      </c>
      <c r="T58" s="7">
        <v>-9.7816951839365</v>
      </c>
      <c r="U58" s="1" t="s">
        <v>93</v>
      </c>
    </row>
    <row r="59" spans="1:21">
      <c r="A59" s="1" t="s">
        <v>244</v>
      </c>
      <c r="B59" s="1" t="s">
        <v>245</v>
      </c>
      <c r="C59" s="1" t="s">
        <v>246</v>
      </c>
      <c r="D59" s="5" t="s">
        <v>247</v>
      </c>
      <c r="E59" s="1" t="s">
        <v>26</v>
      </c>
      <c r="F59" s="1" t="s">
        <v>90</v>
      </c>
      <c r="G59" s="1" t="s">
        <v>37</v>
      </c>
      <c r="H59" s="1" t="s">
        <v>104</v>
      </c>
      <c r="I59" s="1" t="s">
        <v>248</v>
      </c>
      <c r="J59" s="1" t="s">
        <v>40</v>
      </c>
      <c r="K59" s="7">
        <v>11008.56475</v>
      </c>
      <c r="L59" s="7">
        <v>22875.14265</v>
      </c>
      <c r="M59" s="7">
        <v>30893.16785</v>
      </c>
      <c r="N59" s="7">
        <v>9</v>
      </c>
      <c r="O59" s="7">
        <v>9</v>
      </c>
      <c r="P59" s="7">
        <v>9</v>
      </c>
      <c r="Q59" s="7">
        <v>1.16414049390959</v>
      </c>
      <c r="R59" s="7">
        <v>0.0647385397624559</v>
      </c>
      <c r="S59" s="7">
        <v>0.000416815412842872</v>
      </c>
      <c r="T59" s="7">
        <v>-11.2283037535145</v>
      </c>
      <c r="U59" s="1" t="s">
        <v>93</v>
      </c>
    </row>
    <row r="61" spans="1:1">
      <c r="A61" s="1" t="s">
        <v>249</v>
      </c>
    </row>
    <row r="62" spans="1:21">
      <c r="A62" s="6" t="s">
        <v>1</v>
      </c>
      <c r="B62" s="6" t="s">
        <v>2</v>
      </c>
      <c r="C62" s="6" t="s">
        <v>3</v>
      </c>
      <c r="D62" s="6" t="s">
        <v>95</v>
      </c>
      <c r="E62" s="6" t="s">
        <v>5</v>
      </c>
      <c r="F62" s="6" t="s">
        <v>96</v>
      </c>
      <c r="G62" s="6" t="s">
        <v>7</v>
      </c>
      <c r="H62" s="6" t="s">
        <v>97</v>
      </c>
      <c r="I62" s="6" t="s">
        <v>9</v>
      </c>
      <c r="J62" s="6" t="s">
        <v>10</v>
      </c>
      <c r="K62" s="6" t="s">
        <v>14</v>
      </c>
      <c r="L62" s="6" t="s">
        <v>15</v>
      </c>
      <c r="M62" s="6" t="s">
        <v>16</v>
      </c>
      <c r="N62" s="6" t="s">
        <v>98</v>
      </c>
      <c r="O62" s="6" t="s">
        <v>99</v>
      </c>
      <c r="P62" s="6" t="s">
        <v>100</v>
      </c>
      <c r="Q62" s="6" t="s">
        <v>17</v>
      </c>
      <c r="R62" s="6" t="s">
        <v>18</v>
      </c>
      <c r="S62" s="6" t="s">
        <v>19</v>
      </c>
      <c r="T62" s="6" t="s">
        <v>20</v>
      </c>
      <c r="U62" s="6" t="s">
        <v>21</v>
      </c>
    </row>
    <row r="63" ht="14.4" spans="1:21">
      <c r="A63" s="4" t="s">
        <v>86</v>
      </c>
      <c r="B63" s="6" t="s">
        <v>87</v>
      </c>
      <c r="C63" s="6" t="s">
        <v>88</v>
      </c>
      <c r="D63" s="5" t="s">
        <v>501</v>
      </c>
      <c r="E63" s="6" t="s">
        <v>26</v>
      </c>
      <c r="F63" s="6" t="s">
        <v>90</v>
      </c>
      <c r="G63" s="6" t="s">
        <v>28</v>
      </c>
      <c r="H63" s="6" t="s">
        <v>91</v>
      </c>
      <c r="I63" s="6" t="s">
        <v>92</v>
      </c>
      <c r="J63" s="6" t="s">
        <v>31</v>
      </c>
      <c r="K63" s="8">
        <v>9</v>
      </c>
      <c r="L63" s="8">
        <v>9</v>
      </c>
      <c r="M63" s="8">
        <v>9</v>
      </c>
      <c r="N63" s="8">
        <v>111008.1882</v>
      </c>
      <c r="O63" s="8">
        <v>5968.054641</v>
      </c>
      <c r="P63" s="8">
        <v>7517.270932</v>
      </c>
      <c r="Q63" s="8">
        <v>1.22496628815415</v>
      </c>
      <c r="R63" s="8">
        <v>0.35500151550752</v>
      </c>
      <c r="S63" s="8">
        <v>4610.87088048148</v>
      </c>
      <c r="T63" s="8">
        <v>12.1708235507812</v>
      </c>
      <c r="U63" s="6" t="s">
        <v>32</v>
      </c>
    </row>
    <row r="64" ht="14.4" spans="1:21">
      <c r="A64" s="6" t="s">
        <v>251</v>
      </c>
      <c r="B64" s="6" t="s">
        <v>220</v>
      </c>
      <c r="C64" s="6" t="s">
        <v>252</v>
      </c>
      <c r="D64" s="2" t="s">
        <v>502</v>
      </c>
      <c r="E64" s="6" t="s">
        <v>26</v>
      </c>
      <c r="F64" s="6" t="s">
        <v>90</v>
      </c>
      <c r="G64" s="6" t="s">
        <v>37</v>
      </c>
      <c r="H64" s="6" t="s">
        <v>104</v>
      </c>
      <c r="I64" s="6" t="s">
        <v>254</v>
      </c>
      <c r="J64" s="6" t="s">
        <v>31</v>
      </c>
      <c r="K64" s="8">
        <v>107247.6377</v>
      </c>
      <c r="L64" s="8">
        <v>64805.86793</v>
      </c>
      <c r="M64" s="8">
        <v>134148.9187</v>
      </c>
      <c r="N64" s="8">
        <v>1992720.186</v>
      </c>
      <c r="O64" s="8">
        <v>435524.1119</v>
      </c>
      <c r="P64" s="8">
        <v>471233.9563</v>
      </c>
      <c r="Q64" s="8">
        <v>1.1173728224414</v>
      </c>
      <c r="R64" s="8">
        <v>0.234018386409833</v>
      </c>
      <c r="S64" s="8">
        <v>9.46915512032386</v>
      </c>
      <c r="T64" s="8">
        <v>3.24323570783777</v>
      </c>
      <c r="U64" s="6" t="s">
        <v>32</v>
      </c>
    </row>
    <row r="65" ht="14.4" spans="1:21">
      <c r="A65" s="6" t="s">
        <v>255</v>
      </c>
      <c r="B65" s="6" t="s">
        <v>220</v>
      </c>
      <c r="C65" s="6" t="s">
        <v>256</v>
      </c>
      <c r="D65" s="2" t="s">
        <v>503</v>
      </c>
      <c r="E65" s="6" t="s">
        <v>26</v>
      </c>
      <c r="F65" s="6" t="s">
        <v>90</v>
      </c>
      <c r="G65" s="6" t="s">
        <v>44</v>
      </c>
      <c r="H65" s="6" t="s">
        <v>90</v>
      </c>
      <c r="I65" s="6" t="s">
        <v>49</v>
      </c>
      <c r="J65" s="6" t="s">
        <v>119</v>
      </c>
      <c r="K65" s="8">
        <v>7915.059353</v>
      </c>
      <c r="L65" s="8">
        <v>6302.584604</v>
      </c>
      <c r="M65" s="8">
        <v>14122.43533</v>
      </c>
      <c r="N65" s="8">
        <v>161604.3059</v>
      </c>
      <c r="O65" s="8">
        <v>31438.71112</v>
      </c>
      <c r="P65" s="8">
        <v>38813.26048</v>
      </c>
      <c r="Q65" s="8">
        <v>1.08247246251086</v>
      </c>
      <c r="R65" s="8">
        <v>0.249035335510952</v>
      </c>
      <c r="S65" s="8">
        <v>8.18121484954193</v>
      </c>
      <c r="T65" s="8">
        <v>3.03231508855515</v>
      </c>
      <c r="U65" s="6" t="s">
        <v>32</v>
      </c>
    </row>
    <row r="66" ht="14.4" spans="1:21">
      <c r="A66" s="4" t="s">
        <v>149</v>
      </c>
      <c r="B66" s="6" t="s">
        <v>150</v>
      </c>
      <c r="C66" s="6" t="s">
        <v>151</v>
      </c>
      <c r="D66" s="2" t="s">
        <v>504</v>
      </c>
      <c r="E66" s="6" t="s">
        <v>26</v>
      </c>
      <c r="F66" s="6" t="s">
        <v>90</v>
      </c>
      <c r="G66" s="6" t="s">
        <v>37</v>
      </c>
      <c r="H66" s="6" t="s">
        <v>104</v>
      </c>
      <c r="I66" s="6" t="s">
        <v>153</v>
      </c>
      <c r="J66" s="6" t="s">
        <v>31</v>
      </c>
      <c r="K66" s="8">
        <v>19902.69547</v>
      </c>
      <c r="L66" s="8">
        <v>15983.43155</v>
      </c>
      <c r="M66" s="8">
        <v>9538.679021</v>
      </c>
      <c r="N66" s="8">
        <v>1373.266615</v>
      </c>
      <c r="O66" s="8">
        <v>3734.849937</v>
      </c>
      <c r="P66" s="8">
        <v>510.3845618</v>
      </c>
      <c r="Q66" s="8">
        <v>1.11904410696317</v>
      </c>
      <c r="R66" s="8">
        <v>0.0379505787358841</v>
      </c>
      <c r="S66" s="8">
        <v>0.12368794945935</v>
      </c>
      <c r="T66" s="8">
        <v>-3.01522314511555</v>
      </c>
      <c r="U66" s="6" t="s">
        <v>93</v>
      </c>
    </row>
    <row r="67" ht="14.4" spans="1:21">
      <c r="A67" s="4" t="s">
        <v>178</v>
      </c>
      <c r="B67" s="6" t="s">
        <v>141</v>
      </c>
      <c r="C67" s="6" t="s">
        <v>179</v>
      </c>
      <c r="D67" s="2" t="s">
        <v>505</v>
      </c>
      <c r="E67" s="6" t="s">
        <v>26</v>
      </c>
      <c r="F67" s="6" t="s">
        <v>90</v>
      </c>
      <c r="G67" s="6" t="s">
        <v>44</v>
      </c>
      <c r="H67" s="6" t="s">
        <v>90</v>
      </c>
      <c r="I67" s="6" t="s">
        <v>181</v>
      </c>
      <c r="J67" s="6" t="s">
        <v>40</v>
      </c>
      <c r="K67" s="8">
        <v>8164824.244</v>
      </c>
      <c r="L67" s="8">
        <v>10593252.4</v>
      </c>
      <c r="M67" s="8">
        <v>9229335.578</v>
      </c>
      <c r="N67" s="8">
        <v>868228.4249</v>
      </c>
      <c r="O67" s="8">
        <v>1020924.294</v>
      </c>
      <c r="P67" s="8">
        <v>1156278.36</v>
      </c>
      <c r="Q67" s="8">
        <v>1.25358760286749</v>
      </c>
      <c r="R67" s="8">
        <v>0.00647535008309444</v>
      </c>
      <c r="S67" s="8">
        <v>0.10881431461913</v>
      </c>
      <c r="T67" s="8">
        <v>-3.20005973800865</v>
      </c>
      <c r="U67" s="6" t="s">
        <v>93</v>
      </c>
    </row>
    <row r="68" ht="14.4" spans="1:21">
      <c r="A68" s="4" t="s">
        <v>157</v>
      </c>
      <c r="B68" s="6" t="s">
        <v>158</v>
      </c>
      <c r="C68" s="6" t="s">
        <v>159</v>
      </c>
      <c r="D68" s="2" t="s">
        <v>506</v>
      </c>
      <c r="E68" s="6" t="s">
        <v>26</v>
      </c>
      <c r="F68" s="6" t="s">
        <v>90</v>
      </c>
      <c r="G68" s="6" t="s">
        <v>44</v>
      </c>
      <c r="H68" s="6" t="s">
        <v>90</v>
      </c>
      <c r="I68" s="6" t="s">
        <v>49</v>
      </c>
      <c r="J68" s="6" t="s">
        <v>31</v>
      </c>
      <c r="K68" s="8">
        <v>957637.4361</v>
      </c>
      <c r="L68" s="8">
        <v>1364548.787</v>
      </c>
      <c r="M68" s="8">
        <v>901205.7511</v>
      </c>
      <c r="N68" s="8">
        <v>125196.404</v>
      </c>
      <c r="O68" s="8">
        <v>100514.4843</v>
      </c>
      <c r="P68" s="8">
        <v>108125.7721</v>
      </c>
      <c r="Q68" s="8">
        <v>1.24771064524156</v>
      </c>
      <c r="R68" s="8">
        <v>0.0219739560711131</v>
      </c>
      <c r="S68" s="8">
        <v>0.103566883293135</v>
      </c>
      <c r="T68" s="8">
        <v>-3.27136533652142</v>
      </c>
      <c r="U68" s="6" t="s">
        <v>93</v>
      </c>
    </row>
    <row r="69" ht="14.4" spans="1:21">
      <c r="A69" s="4" t="s">
        <v>207</v>
      </c>
      <c r="B69" s="6" t="s">
        <v>208</v>
      </c>
      <c r="C69" s="6" t="s">
        <v>209</v>
      </c>
      <c r="D69" s="2" t="s">
        <v>507</v>
      </c>
      <c r="E69" s="6" t="s">
        <v>26</v>
      </c>
      <c r="F69" s="6" t="s">
        <v>90</v>
      </c>
      <c r="G69" s="6" t="s">
        <v>60</v>
      </c>
      <c r="H69" s="6" t="s">
        <v>109</v>
      </c>
      <c r="I69" s="6" t="s">
        <v>49</v>
      </c>
      <c r="J69" s="6" t="s">
        <v>40</v>
      </c>
      <c r="K69" s="8">
        <v>157730.5131</v>
      </c>
      <c r="L69" s="8">
        <v>123532.0279</v>
      </c>
      <c r="M69" s="8">
        <v>143126.4541</v>
      </c>
      <c r="N69" s="8">
        <v>15518.60303</v>
      </c>
      <c r="O69" s="8">
        <v>11817.3906</v>
      </c>
      <c r="P69" s="8">
        <v>14346.80212</v>
      </c>
      <c r="Q69" s="8">
        <v>1.25121852386461</v>
      </c>
      <c r="R69" s="8">
        <v>0.00551622583380266</v>
      </c>
      <c r="S69" s="8">
        <v>0.0982183709551143</v>
      </c>
      <c r="T69" s="8">
        <v>-3.34786329550935</v>
      </c>
      <c r="U69" s="6" t="s">
        <v>93</v>
      </c>
    </row>
    <row r="70" ht="14.4" spans="1:21">
      <c r="A70" s="4" t="s">
        <v>182</v>
      </c>
      <c r="B70" s="6" t="s">
        <v>183</v>
      </c>
      <c r="C70" s="6" t="s">
        <v>184</v>
      </c>
      <c r="D70" s="2" t="s">
        <v>508</v>
      </c>
      <c r="E70" s="6" t="s">
        <v>26</v>
      </c>
      <c r="F70" s="6" t="s">
        <v>90</v>
      </c>
      <c r="G70" s="6" t="s">
        <v>186</v>
      </c>
      <c r="H70" s="6" t="s">
        <v>187</v>
      </c>
      <c r="I70" s="6" t="s">
        <v>188</v>
      </c>
      <c r="J70" s="6" t="s">
        <v>40</v>
      </c>
      <c r="K70" s="8">
        <v>2455439.464</v>
      </c>
      <c r="L70" s="8">
        <v>2782953.003</v>
      </c>
      <c r="M70" s="8">
        <v>1848245.979</v>
      </c>
      <c r="N70" s="8">
        <v>130531.5067</v>
      </c>
      <c r="O70" s="8">
        <v>110693.8861</v>
      </c>
      <c r="P70" s="8">
        <v>370400.9141</v>
      </c>
      <c r="Q70" s="8">
        <v>1.20042472163941</v>
      </c>
      <c r="R70" s="8">
        <v>0.0104544776685362</v>
      </c>
      <c r="S70" s="8">
        <v>0.0863069721364476</v>
      </c>
      <c r="T70" s="8">
        <v>-3.53437908042401</v>
      </c>
      <c r="U70" s="6" t="s">
        <v>93</v>
      </c>
    </row>
    <row r="71" ht="14.4" spans="1:21">
      <c r="A71" s="4" t="s">
        <v>203</v>
      </c>
      <c r="B71" s="6" t="s">
        <v>204</v>
      </c>
      <c r="C71" s="6" t="s">
        <v>205</v>
      </c>
      <c r="D71" s="2" t="s">
        <v>509</v>
      </c>
      <c r="E71" s="6" t="s">
        <v>26</v>
      </c>
      <c r="F71" s="6" t="s">
        <v>90</v>
      </c>
      <c r="G71" s="6" t="s">
        <v>44</v>
      </c>
      <c r="H71" s="6" t="s">
        <v>90</v>
      </c>
      <c r="I71" s="6" t="s">
        <v>49</v>
      </c>
      <c r="J71" s="6" t="s">
        <v>40</v>
      </c>
      <c r="K71" s="8">
        <v>323586.9527</v>
      </c>
      <c r="L71" s="8">
        <v>573020.0599</v>
      </c>
      <c r="M71" s="8">
        <v>240628.872</v>
      </c>
      <c r="N71" s="8">
        <v>24767.80608</v>
      </c>
      <c r="O71" s="8">
        <v>25639.72533</v>
      </c>
      <c r="P71" s="8">
        <v>41226.04671</v>
      </c>
      <c r="Q71" s="8">
        <v>1.22187151552106</v>
      </c>
      <c r="R71" s="8">
        <v>0.0728125179442136</v>
      </c>
      <c r="S71" s="8">
        <v>0.0805757005744066</v>
      </c>
      <c r="T71" s="8">
        <v>-3.63351136276259</v>
      </c>
      <c r="U71" s="6" t="s">
        <v>93</v>
      </c>
    </row>
    <row r="72" ht="14.4" spans="1:21">
      <c r="A72" s="9" t="s">
        <v>264</v>
      </c>
      <c r="B72" s="6" t="s">
        <v>265</v>
      </c>
      <c r="C72" s="6" t="s">
        <v>266</v>
      </c>
      <c r="D72" s="2" t="s">
        <v>510</v>
      </c>
      <c r="E72" s="6" t="s">
        <v>26</v>
      </c>
      <c r="F72" s="6" t="s">
        <v>90</v>
      </c>
      <c r="G72" s="6" t="s">
        <v>186</v>
      </c>
      <c r="H72" s="6" t="s">
        <v>187</v>
      </c>
      <c r="I72" s="6" t="s">
        <v>268</v>
      </c>
      <c r="J72" s="6" t="s">
        <v>31</v>
      </c>
      <c r="K72" s="8">
        <v>1864075.894</v>
      </c>
      <c r="L72" s="8">
        <v>2090390.81</v>
      </c>
      <c r="M72" s="8">
        <v>1632999.875</v>
      </c>
      <c r="N72" s="8">
        <v>162058.9911</v>
      </c>
      <c r="O72" s="8">
        <v>153547.3997</v>
      </c>
      <c r="P72" s="8">
        <v>130132.2759</v>
      </c>
      <c r="Q72" s="8">
        <v>1.25469478822836</v>
      </c>
      <c r="R72" s="8">
        <v>0.00568144600512143</v>
      </c>
      <c r="S72" s="8">
        <v>0.0797747351859373</v>
      </c>
      <c r="T72" s="8">
        <v>-3.64792427532146</v>
      </c>
      <c r="U72" s="6" t="s">
        <v>93</v>
      </c>
    </row>
    <row r="73" ht="14.4" spans="1:21">
      <c r="A73" s="9" t="s">
        <v>269</v>
      </c>
      <c r="B73" s="6" t="s">
        <v>270</v>
      </c>
      <c r="C73" s="6" t="s">
        <v>271</v>
      </c>
      <c r="D73" s="2" t="s">
        <v>511</v>
      </c>
      <c r="E73" s="6" t="s">
        <v>26</v>
      </c>
      <c r="F73" s="6" t="s">
        <v>90</v>
      </c>
      <c r="G73" s="6" t="s">
        <v>186</v>
      </c>
      <c r="H73" s="6" t="s">
        <v>187</v>
      </c>
      <c r="I73" s="6" t="s">
        <v>273</v>
      </c>
      <c r="J73" s="6" t="s">
        <v>40</v>
      </c>
      <c r="K73" s="8">
        <v>307531.6536</v>
      </c>
      <c r="L73" s="8">
        <v>265503.4105</v>
      </c>
      <c r="M73" s="8">
        <v>239010.9966</v>
      </c>
      <c r="N73" s="8">
        <v>18244.64433</v>
      </c>
      <c r="O73" s="8">
        <v>25908.98162</v>
      </c>
      <c r="P73" s="8">
        <v>20218.99926</v>
      </c>
      <c r="Q73" s="8">
        <v>1.25297132188049</v>
      </c>
      <c r="R73" s="8">
        <v>0.0058231524298398</v>
      </c>
      <c r="S73" s="8">
        <v>0.0792721353201437</v>
      </c>
      <c r="T73" s="8">
        <v>-3.65704235158748</v>
      </c>
      <c r="U73" s="6" t="s">
        <v>93</v>
      </c>
    </row>
    <row r="74" ht="14.4" spans="1:21">
      <c r="A74" s="4" t="s">
        <v>198</v>
      </c>
      <c r="B74" s="6" t="s">
        <v>199</v>
      </c>
      <c r="C74" s="6" t="s">
        <v>200</v>
      </c>
      <c r="D74" s="5" t="s">
        <v>512</v>
      </c>
      <c r="E74" s="6" t="s">
        <v>26</v>
      </c>
      <c r="F74" s="6" t="s">
        <v>90</v>
      </c>
      <c r="G74" s="6" t="s">
        <v>44</v>
      </c>
      <c r="H74" s="6" t="s">
        <v>90</v>
      </c>
      <c r="I74" s="6" t="s">
        <v>202</v>
      </c>
      <c r="J74" s="6" t="s">
        <v>31</v>
      </c>
      <c r="K74" s="8">
        <v>148146.8912</v>
      </c>
      <c r="L74" s="8">
        <v>146497.2099</v>
      </c>
      <c r="M74" s="8">
        <v>125094.1319</v>
      </c>
      <c r="N74" s="8">
        <v>14241.51167</v>
      </c>
      <c r="O74" s="8">
        <v>6125.905557</v>
      </c>
      <c r="P74" s="8">
        <v>5894.301499</v>
      </c>
      <c r="Q74" s="8">
        <v>1.22990880981379</v>
      </c>
      <c r="R74" s="8">
        <v>0.0011853244750511</v>
      </c>
      <c r="S74" s="8">
        <v>0.0625668968449677</v>
      </c>
      <c r="T74" s="8">
        <v>-3.99845663787741</v>
      </c>
      <c r="U74" s="6" t="s">
        <v>93</v>
      </c>
    </row>
    <row r="75" ht="14.4" spans="1:21">
      <c r="A75" s="4" t="s">
        <v>194</v>
      </c>
      <c r="B75" s="6" t="s">
        <v>195</v>
      </c>
      <c r="C75" s="6" t="s">
        <v>196</v>
      </c>
      <c r="D75" s="5" t="s">
        <v>513</v>
      </c>
      <c r="E75" s="6" t="s">
        <v>26</v>
      </c>
      <c r="F75" s="6" t="s">
        <v>90</v>
      </c>
      <c r="G75" s="6" t="s">
        <v>186</v>
      </c>
      <c r="H75" s="6" t="s">
        <v>187</v>
      </c>
      <c r="I75" s="6" t="s">
        <v>49</v>
      </c>
      <c r="J75" s="6" t="s">
        <v>40</v>
      </c>
      <c r="K75" s="8">
        <v>235237.2263</v>
      </c>
      <c r="L75" s="8">
        <v>218741.2505</v>
      </c>
      <c r="M75" s="8">
        <v>183472.6137</v>
      </c>
      <c r="N75" s="8">
        <v>18942.63855</v>
      </c>
      <c r="O75" s="8">
        <v>13005.81849</v>
      </c>
      <c r="P75" s="8">
        <v>4695.869251</v>
      </c>
      <c r="Q75" s="8">
        <v>1.21078669608941</v>
      </c>
      <c r="R75" s="8">
        <v>0.0036028952348747</v>
      </c>
      <c r="S75" s="8">
        <v>0.0574857064912339</v>
      </c>
      <c r="T75" s="8">
        <v>-4.12065290741637</v>
      </c>
      <c r="U75" s="6" t="s">
        <v>93</v>
      </c>
    </row>
    <row r="76" ht="14.4" spans="1:21">
      <c r="A76" s="4" t="s">
        <v>189</v>
      </c>
      <c r="B76" s="6" t="s">
        <v>190</v>
      </c>
      <c r="C76" s="6" t="s">
        <v>191</v>
      </c>
      <c r="D76" s="5" t="s">
        <v>514</v>
      </c>
      <c r="E76" s="6" t="s">
        <v>26</v>
      </c>
      <c r="F76" s="6" t="s">
        <v>90</v>
      </c>
      <c r="G76" s="6" t="s">
        <v>186</v>
      </c>
      <c r="H76" s="6" t="s">
        <v>187</v>
      </c>
      <c r="I76" s="6" t="s">
        <v>193</v>
      </c>
      <c r="J76" s="6" t="s">
        <v>31</v>
      </c>
      <c r="K76" s="8">
        <v>92846.51125</v>
      </c>
      <c r="L76" s="8">
        <v>118910.7494</v>
      </c>
      <c r="M76" s="8">
        <v>72393.9977</v>
      </c>
      <c r="N76" s="8">
        <v>3538.328811</v>
      </c>
      <c r="O76" s="8">
        <v>8632.696633</v>
      </c>
      <c r="P76" s="8">
        <v>3935.892836</v>
      </c>
      <c r="Q76" s="8">
        <v>1.23370756057332</v>
      </c>
      <c r="R76" s="8">
        <v>0.0206695838044254</v>
      </c>
      <c r="S76" s="8">
        <v>0.0566843109318928</v>
      </c>
      <c r="T76" s="8">
        <v>-4.14090670809675</v>
      </c>
      <c r="U76" s="6" t="s">
        <v>93</v>
      </c>
    </row>
    <row r="77" ht="14.4" spans="1:21">
      <c r="A77" s="6" t="s">
        <v>277</v>
      </c>
      <c r="B77" s="6" t="s">
        <v>199</v>
      </c>
      <c r="C77" s="6" t="s">
        <v>278</v>
      </c>
      <c r="D77" s="5" t="s">
        <v>515</v>
      </c>
      <c r="E77" s="6" t="s">
        <v>26</v>
      </c>
      <c r="F77" s="6" t="s">
        <v>90</v>
      </c>
      <c r="G77" s="6" t="s">
        <v>44</v>
      </c>
      <c r="H77" s="6" t="s">
        <v>90</v>
      </c>
      <c r="I77" s="6" t="s">
        <v>49</v>
      </c>
      <c r="J77" s="6" t="s">
        <v>31</v>
      </c>
      <c r="K77" s="8">
        <v>153305.5912</v>
      </c>
      <c r="L77" s="8">
        <v>210906.1943</v>
      </c>
      <c r="M77" s="8">
        <v>146181.7647</v>
      </c>
      <c r="N77" s="8">
        <v>1303.636352</v>
      </c>
      <c r="O77" s="8">
        <v>9</v>
      </c>
      <c r="P77" s="8">
        <v>6127.409346</v>
      </c>
      <c r="Q77" s="8">
        <v>1.04252513915829</v>
      </c>
      <c r="R77" s="8">
        <v>0.014035341638976</v>
      </c>
      <c r="S77" s="8">
        <v>0.0145770762484843</v>
      </c>
      <c r="T77" s="8">
        <v>-6.10015480514407</v>
      </c>
      <c r="U77" s="6" t="s">
        <v>93</v>
      </c>
    </row>
    <row r="78" ht="14.4" spans="1:21">
      <c r="A78" s="4" t="s">
        <v>211</v>
      </c>
      <c r="B78" s="6" t="s">
        <v>212</v>
      </c>
      <c r="C78" s="6" t="s">
        <v>213</v>
      </c>
      <c r="D78" s="5" t="s">
        <v>516</v>
      </c>
      <c r="E78" s="6" t="s">
        <v>215</v>
      </c>
      <c r="F78" s="6" t="s">
        <v>216</v>
      </c>
      <c r="G78" s="6" t="s">
        <v>217</v>
      </c>
      <c r="H78" s="6" t="s">
        <v>218</v>
      </c>
      <c r="I78" s="6" t="s">
        <v>49</v>
      </c>
      <c r="J78" s="6" t="s">
        <v>31</v>
      </c>
      <c r="K78" s="8">
        <v>1253.919217</v>
      </c>
      <c r="L78" s="8">
        <v>5077.15223</v>
      </c>
      <c r="M78" s="8">
        <v>3848.116488</v>
      </c>
      <c r="N78" s="8">
        <v>9</v>
      </c>
      <c r="O78" s="8">
        <v>9</v>
      </c>
      <c r="P78" s="8">
        <v>9</v>
      </c>
      <c r="Q78" s="8">
        <v>1.24745618594498</v>
      </c>
      <c r="R78" s="8">
        <v>0.0952998317975918</v>
      </c>
      <c r="S78" s="8">
        <v>0.00265247092129653</v>
      </c>
      <c r="T78" s="8">
        <v>-8.55844734951875</v>
      </c>
      <c r="U78" s="6" t="s">
        <v>93</v>
      </c>
    </row>
    <row r="79" ht="14.4" spans="1:21">
      <c r="A79" s="4" t="s">
        <v>234</v>
      </c>
      <c r="B79" s="6" t="s">
        <v>235</v>
      </c>
      <c r="C79" s="6" t="s">
        <v>236</v>
      </c>
      <c r="D79" s="5" t="s">
        <v>517</v>
      </c>
      <c r="E79" s="6" t="s">
        <v>26</v>
      </c>
      <c r="F79" s="6" t="s">
        <v>90</v>
      </c>
      <c r="G79" s="6" t="s">
        <v>84</v>
      </c>
      <c r="H79" s="6" t="s">
        <v>113</v>
      </c>
      <c r="I79" s="6" t="s">
        <v>49</v>
      </c>
      <c r="J79" s="6" t="s">
        <v>31</v>
      </c>
      <c r="K79" s="8">
        <v>4646.264592</v>
      </c>
      <c r="L79" s="8">
        <v>3910.731661</v>
      </c>
      <c r="M79" s="8">
        <v>3722.990593</v>
      </c>
      <c r="N79" s="8">
        <v>9</v>
      </c>
      <c r="O79" s="8">
        <v>9</v>
      </c>
      <c r="P79" s="8">
        <v>9</v>
      </c>
      <c r="Q79" s="8">
        <v>1.25795147655069</v>
      </c>
      <c r="R79" s="8">
        <v>0.00472430620993842</v>
      </c>
      <c r="S79" s="8">
        <v>0.00219869942359057</v>
      </c>
      <c r="T79" s="8">
        <v>-8.82913389271779</v>
      </c>
      <c r="U79" s="6" t="s">
        <v>93</v>
      </c>
    </row>
    <row r="80" ht="14.4" spans="1:21">
      <c r="A80" s="4" t="s">
        <v>227</v>
      </c>
      <c r="B80" s="6" t="s">
        <v>220</v>
      </c>
      <c r="C80" s="6" t="s">
        <v>228</v>
      </c>
      <c r="D80" s="5" t="s">
        <v>518</v>
      </c>
      <c r="E80" s="6" t="s">
        <v>26</v>
      </c>
      <c r="F80" s="6" t="s">
        <v>90</v>
      </c>
      <c r="G80" s="6" t="s">
        <v>44</v>
      </c>
      <c r="H80" s="6" t="s">
        <v>90</v>
      </c>
      <c r="I80" s="6" t="s">
        <v>230</v>
      </c>
      <c r="J80" s="6" t="s">
        <v>119</v>
      </c>
      <c r="K80" s="8">
        <v>2294.695971</v>
      </c>
      <c r="L80" s="8">
        <v>5824.931</v>
      </c>
      <c r="M80" s="8">
        <v>10520.58</v>
      </c>
      <c r="N80" s="8">
        <v>9</v>
      </c>
      <c r="O80" s="8">
        <v>9</v>
      </c>
      <c r="P80" s="8">
        <v>9</v>
      </c>
      <c r="Q80" s="8">
        <v>1.24904288429379</v>
      </c>
      <c r="R80" s="8">
        <v>0.121224655497614</v>
      </c>
      <c r="S80" s="8">
        <v>0.00144848177072315</v>
      </c>
      <c r="T80" s="8">
        <v>-9.43124275638985</v>
      </c>
      <c r="U80" s="6" t="s">
        <v>93</v>
      </c>
    </row>
    <row r="81" ht="14.4" spans="1:21">
      <c r="A81" s="4" t="s">
        <v>219</v>
      </c>
      <c r="B81" s="6" t="s">
        <v>220</v>
      </c>
      <c r="C81" s="6" t="s">
        <v>221</v>
      </c>
      <c r="D81" s="5" t="s">
        <v>519</v>
      </c>
      <c r="E81" s="6" t="s">
        <v>26</v>
      </c>
      <c r="F81" s="6" t="s">
        <v>90</v>
      </c>
      <c r="G81" s="6" t="s">
        <v>44</v>
      </c>
      <c r="H81" s="6" t="s">
        <v>90</v>
      </c>
      <c r="I81" s="6" t="s">
        <v>49</v>
      </c>
      <c r="J81" s="6" t="s">
        <v>119</v>
      </c>
      <c r="K81" s="8">
        <v>3676.081363</v>
      </c>
      <c r="L81" s="8">
        <v>4867.697073</v>
      </c>
      <c r="M81" s="8">
        <v>12420.60027</v>
      </c>
      <c r="N81" s="8">
        <v>9</v>
      </c>
      <c r="O81" s="8">
        <v>9</v>
      </c>
      <c r="P81" s="8">
        <v>9</v>
      </c>
      <c r="Q81" s="8">
        <v>1.25237160241885</v>
      </c>
      <c r="R81" s="8">
        <v>0.125562472797313</v>
      </c>
      <c r="S81" s="8">
        <v>0.00128789888689964</v>
      </c>
      <c r="T81" s="8">
        <v>-9.600764952929</v>
      </c>
      <c r="U81" s="6" t="s">
        <v>93</v>
      </c>
    </row>
    <row r="82" ht="14.4" spans="1:21">
      <c r="A82" s="4" t="s">
        <v>223</v>
      </c>
      <c r="B82" s="6" t="s">
        <v>220</v>
      </c>
      <c r="C82" s="6" t="s">
        <v>224</v>
      </c>
      <c r="D82" s="5" t="s">
        <v>520</v>
      </c>
      <c r="E82" s="6" t="s">
        <v>26</v>
      </c>
      <c r="F82" s="6" t="s">
        <v>90</v>
      </c>
      <c r="G82" s="6" t="s">
        <v>44</v>
      </c>
      <c r="H82" s="6" t="s">
        <v>90</v>
      </c>
      <c r="I82" s="6" t="s">
        <v>226</v>
      </c>
      <c r="J82" s="6" t="s">
        <v>119</v>
      </c>
      <c r="K82" s="8">
        <v>3676.081363</v>
      </c>
      <c r="L82" s="8">
        <v>4867.697073</v>
      </c>
      <c r="M82" s="8">
        <v>12420.60027</v>
      </c>
      <c r="N82" s="8">
        <v>9</v>
      </c>
      <c r="O82" s="8">
        <v>9</v>
      </c>
      <c r="P82" s="8">
        <v>9</v>
      </c>
      <c r="Q82" s="8">
        <v>1.25237160241885</v>
      </c>
      <c r="R82" s="8">
        <v>0.125562472797313</v>
      </c>
      <c r="S82" s="8">
        <v>0.00128789888689964</v>
      </c>
      <c r="T82" s="8">
        <v>-9.600764952929</v>
      </c>
      <c r="U82" s="6" t="s">
        <v>93</v>
      </c>
    </row>
    <row r="83" ht="14.4" spans="1:21">
      <c r="A83" s="4" t="s">
        <v>238</v>
      </c>
      <c r="B83" s="6" t="s">
        <v>239</v>
      </c>
      <c r="C83" s="6" t="s">
        <v>240</v>
      </c>
      <c r="D83" s="5" t="s">
        <v>521</v>
      </c>
      <c r="E83" s="6" t="s">
        <v>26</v>
      </c>
      <c r="F83" s="6" t="s">
        <v>90</v>
      </c>
      <c r="G83" s="6" t="s">
        <v>74</v>
      </c>
      <c r="H83" s="6" t="s">
        <v>242</v>
      </c>
      <c r="I83" s="6" t="s">
        <v>243</v>
      </c>
      <c r="J83" s="6" t="s">
        <v>119</v>
      </c>
      <c r="K83" s="8">
        <v>8404.602031</v>
      </c>
      <c r="L83" s="8">
        <v>12580.45998</v>
      </c>
      <c r="M83" s="8">
        <v>3371.736993</v>
      </c>
      <c r="N83" s="8">
        <v>9</v>
      </c>
      <c r="O83" s="8">
        <v>9</v>
      </c>
      <c r="P83" s="8">
        <v>9</v>
      </c>
      <c r="Q83" s="8">
        <v>1.24920000503779</v>
      </c>
      <c r="R83" s="8">
        <v>0.0929714791544849</v>
      </c>
      <c r="S83" s="8">
        <v>0.00110852004795728</v>
      </c>
      <c r="T83" s="8">
        <v>-9.81714942259669</v>
      </c>
      <c r="U83" s="6" t="s">
        <v>93</v>
      </c>
    </row>
    <row r="84" ht="14.4" spans="1:21">
      <c r="A84" s="4" t="s">
        <v>244</v>
      </c>
      <c r="B84" s="6" t="s">
        <v>245</v>
      </c>
      <c r="C84" s="6" t="s">
        <v>246</v>
      </c>
      <c r="D84" s="5" t="s">
        <v>522</v>
      </c>
      <c r="E84" s="6" t="s">
        <v>26</v>
      </c>
      <c r="F84" s="6" t="s">
        <v>90</v>
      </c>
      <c r="G84" s="6" t="s">
        <v>37</v>
      </c>
      <c r="H84" s="6" t="s">
        <v>104</v>
      </c>
      <c r="I84" s="6" t="s">
        <v>248</v>
      </c>
      <c r="J84" s="6" t="s">
        <v>40</v>
      </c>
      <c r="K84" s="8">
        <v>8435.99667</v>
      </c>
      <c r="L84" s="8">
        <v>10618.7931</v>
      </c>
      <c r="M84" s="8">
        <v>13693.91766</v>
      </c>
      <c r="N84" s="8">
        <v>9</v>
      </c>
      <c r="O84" s="8">
        <v>9</v>
      </c>
      <c r="P84" s="8">
        <v>9</v>
      </c>
      <c r="Q84" s="8">
        <v>1.25834504704204</v>
      </c>
      <c r="R84" s="8">
        <v>0.0189956222793427</v>
      </c>
      <c r="S84" s="8">
        <v>0.0008244600205279</v>
      </c>
      <c r="T84" s="8">
        <v>-10.2442628429329</v>
      </c>
      <c r="U84" s="6" t="s">
        <v>93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P</vt:lpstr>
      <vt:lpstr>FP分类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泡泡机没水</dc:creator>
  <cp:lastModifiedBy>hp</cp:lastModifiedBy>
  <dcterms:created xsi:type="dcterms:W3CDTF">2015-06-05T18:19:00Z</dcterms:created>
  <dcterms:modified xsi:type="dcterms:W3CDTF">2024-11-19T06:0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C80380C2554CC7A5E0E9D9F90C1F26_13</vt:lpwstr>
  </property>
  <property fmtid="{D5CDD505-2E9C-101B-9397-08002B2CF9AE}" pid="3" name="KSOProductBuildVer">
    <vt:lpwstr>2052-12.1.0.18608</vt:lpwstr>
  </property>
</Properties>
</file>